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filterPrivacy="1" defaultThemeVersion="202300"/>
  <xr:revisionPtr revIDLastSave="14" documentId="8_{8E5F7507-820D-4835-AC7D-8AEA046C3F8B}" xr6:coauthVersionLast="47" xr6:coauthVersionMax="47" xr10:uidLastSave="{D0680767-5677-401A-A021-3664F81F046F}"/>
  <bookViews>
    <workbookView xWindow="-120" yWindow="-120" windowWidth="29040" windowHeight="15720" xr2:uid="{2B463DD0-0AFC-4A52-962F-A53D9D74D82E}"/>
  </bookViews>
  <sheets>
    <sheet name="SNP distance matrix" sheetId="2" r:id="rId1"/>
    <sheet name="ANI matrix"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6" uniqueCount="60">
  <si>
    <t>GCF_000429885.1</t>
  </si>
  <si>
    <t>GCF_017584405.1</t>
  </si>
  <si>
    <t>GCF_017584445.1</t>
  </si>
  <si>
    <t>GCF_017584465.1</t>
  </si>
  <si>
    <t>GCF_017584485.1</t>
  </si>
  <si>
    <t>GCF_017584505.1</t>
  </si>
  <si>
    <t>GCF_017584525.1</t>
  </si>
  <si>
    <t>GCF_017584535.1</t>
  </si>
  <si>
    <t>GCF_017584545.1</t>
  </si>
  <si>
    <t>GCF_017584585.1</t>
  </si>
  <si>
    <t>GCF_017584605.1</t>
  </si>
  <si>
    <t>GCF_017584625.1</t>
  </si>
  <si>
    <t>GCF_017584645.1</t>
  </si>
  <si>
    <t>GCF_017584655.1</t>
  </si>
  <si>
    <t>GCF_017584665.1</t>
  </si>
  <si>
    <t>GCF_017584705.1</t>
  </si>
  <si>
    <t>GCF_017584725.1</t>
  </si>
  <si>
    <t>GCF_017584745.1</t>
  </si>
  <si>
    <t>GCF_017584765.1</t>
  </si>
  <si>
    <t>GCF_017584785.1</t>
  </si>
  <si>
    <t>GCF_017584805.1</t>
  </si>
  <si>
    <t>GCF_017584825.1</t>
  </si>
  <si>
    <t>GCF_017584845.1</t>
  </si>
  <si>
    <t>GCF_017584855.1</t>
  </si>
  <si>
    <t>GCF_017584865.1</t>
  </si>
  <si>
    <t>GCF_017584905.1</t>
  </si>
  <si>
    <t>GCF_017584925.1</t>
  </si>
  <si>
    <t>GCF_017584945.1</t>
  </si>
  <si>
    <t>GCF_017584955.1</t>
  </si>
  <si>
    <t>GCF_017584965.1</t>
  </si>
  <si>
    <t>GCF_017585005.1</t>
  </si>
  <si>
    <t>GCF_017585025.1</t>
  </si>
  <si>
    <t>GCF_017585045.1</t>
  </si>
  <si>
    <t>GCF_017585065.1</t>
  </si>
  <si>
    <t>GCF_017585085.1</t>
  </si>
  <si>
    <t>GCF_017585105.1</t>
  </si>
  <si>
    <t>GCF_017585125.1</t>
  </si>
  <si>
    <t>GCF_017585145.1</t>
  </si>
  <si>
    <t>GCF_017585155.1</t>
  </si>
  <si>
    <t>GCF_017585185.1</t>
  </si>
  <si>
    <t>GCF_017585205.1</t>
  </si>
  <si>
    <t>GCF_900187045.1</t>
  </si>
  <si>
    <t>GCF_900447215.1</t>
  </si>
  <si>
    <t>FR Patient 1</t>
  </si>
  <si>
    <t>CH Patient 1</t>
  </si>
  <si>
    <t>CH Patient 2</t>
  </si>
  <si>
    <t>CH Patient 3</t>
  </si>
  <si>
    <t>CH Patient 4</t>
  </si>
  <si>
    <t>CH Patient 5</t>
  </si>
  <si>
    <t>CH Patient 6</t>
  </si>
  <si>
    <t>FR Patient 2</t>
  </si>
  <si>
    <t>FR Patient 3</t>
  </si>
  <si>
    <t>FR Patient 4</t>
  </si>
  <si>
    <t>FR Patient 5</t>
  </si>
  <si>
    <t>FR Patient 6</t>
  </si>
  <si>
    <t>FR Patient 7</t>
  </si>
  <si>
    <t>FR Patient 8</t>
  </si>
  <si>
    <t>SNP Distance Matrix</t>
  </si>
  <si>
    <t>ANI Matrix</t>
  </si>
  <si>
    <r>
      <t xml:space="preserve">Disclaimer: This supplementary material is hosted by Eurosurveillance as supporting information alongside the article "Human infections with </t>
    </r>
    <r>
      <rPr>
        <b/>
        <i/>
        <sz val="11"/>
        <color theme="1"/>
        <rFont val="Aptos Narrow"/>
        <family val="2"/>
        <scheme val="minor"/>
      </rPr>
      <t>Dermatophilus</t>
    </r>
    <r>
      <rPr>
        <b/>
        <sz val="11"/>
        <color theme="1"/>
        <rFont val="Aptos Narrow"/>
        <family val="2"/>
        <scheme val="minor"/>
      </rPr>
      <t xml:space="preserve"> sp.: travel-associated index case and a local cluster in the context of emerging European outbreaks, Basel, Switzerland, 2025 to 2026",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8"/>
      <name val="Aptos Narrow"/>
      <family val="2"/>
      <scheme val="minor"/>
    </font>
    <font>
      <b/>
      <i/>
      <sz val="11"/>
      <color theme="1"/>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0" fillId="0" borderId="0" xfId="0" applyAlignment="1">
      <alignment textRotation="90"/>
    </xf>
    <xf numFmtId="2" fontId="0" fillId="0" borderId="0" xfId="0" applyNumberFormat="1"/>
    <xf numFmtId="0" fontId="0" fillId="0" borderId="0" xfId="0"/>
    <xf numFmtId="0" fontId="16" fillId="0" borderId="0" xfId="0" applyFont="1"/>
    <xf numFmtId="0" fontId="16" fillId="0" borderId="0" xfId="0" applyFont="1" applyAlignment="1">
      <alignment horizontal="left" vertical="top"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10" Type="http://schemas.openxmlformats.org/officeDocument/2006/relationships/customXml" Target="../customXml/item5.xml"/><Relationship Id="rId4" Type="http://schemas.openxmlformats.org/officeDocument/2006/relationships/styles" Target="styles.xml"/><Relationship Id="rId9" Type="http://schemas.openxmlformats.org/officeDocument/2006/relationships/customXml" Target="../customXml/item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FFFA12-CA89-4EAD-8B44-3DAD4558D61C}">
  <dimension ref="A1:O18"/>
  <sheetViews>
    <sheetView tabSelected="1" zoomScale="120" zoomScaleNormal="120" workbookViewId="0">
      <selection activeCell="A2" sqref="A2:O2"/>
    </sheetView>
  </sheetViews>
  <sheetFormatPr baseColWidth="10" defaultColWidth="9.140625" defaultRowHeight="15" x14ac:dyDescent="0.25"/>
  <cols>
    <col min="1" max="1" width="11.42578125" bestFit="1" customWidth="1"/>
    <col min="2" max="15" width="3.7109375" bestFit="1" customWidth="1"/>
  </cols>
  <sheetData>
    <row r="1" spans="1:15" s="3" customFormat="1" x14ac:dyDescent="0.25">
      <c r="A1" s="4" t="s">
        <v>57</v>
      </c>
    </row>
    <row r="2" spans="1:15" s="3" customFormat="1" ht="148.5" customHeight="1" x14ac:dyDescent="0.25">
      <c r="A2" s="5" t="s">
        <v>59</v>
      </c>
      <c r="B2" s="5"/>
      <c r="C2" s="5"/>
      <c r="D2" s="5"/>
      <c r="E2" s="5"/>
      <c r="F2" s="5"/>
      <c r="G2" s="5"/>
      <c r="H2" s="5"/>
      <c r="I2" s="5"/>
      <c r="J2" s="5"/>
      <c r="K2" s="5"/>
      <c r="L2" s="5"/>
      <c r="M2" s="5"/>
      <c r="N2" s="5"/>
      <c r="O2" s="5"/>
    </row>
    <row r="3" spans="1:15" s="3" customFormat="1" x14ac:dyDescent="0.25">
      <c r="A3" s="4"/>
    </row>
    <row r="4" spans="1:15" ht="60" x14ac:dyDescent="0.25">
      <c r="B4" s="1" t="s">
        <v>44</v>
      </c>
      <c r="C4" s="1" t="s">
        <v>45</v>
      </c>
      <c r="D4" s="1" t="s">
        <v>46</v>
      </c>
      <c r="E4" s="1" t="s">
        <v>47</v>
      </c>
      <c r="F4" s="1" t="s">
        <v>48</v>
      </c>
      <c r="G4" s="1" t="s">
        <v>49</v>
      </c>
      <c r="H4" s="1" t="s">
        <v>43</v>
      </c>
      <c r="I4" s="1" t="s">
        <v>50</v>
      </c>
      <c r="J4" s="1" t="s">
        <v>51</v>
      </c>
      <c r="K4" s="1" t="s">
        <v>52</v>
      </c>
      <c r="L4" s="1" t="s">
        <v>53</v>
      </c>
      <c r="M4" s="1" t="s">
        <v>54</v>
      </c>
      <c r="N4" s="1" t="s">
        <v>55</v>
      </c>
      <c r="O4" s="1" t="s">
        <v>56</v>
      </c>
    </row>
    <row r="5" spans="1:15" x14ac:dyDescent="0.25">
      <c r="A5" t="s">
        <v>44</v>
      </c>
      <c r="B5">
        <v>0</v>
      </c>
      <c r="C5">
        <v>2</v>
      </c>
      <c r="D5">
        <v>3</v>
      </c>
      <c r="E5">
        <v>3</v>
      </c>
      <c r="F5">
        <v>4</v>
      </c>
      <c r="G5">
        <v>5</v>
      </c>
      <c r="H5">
        <v>3</v>
      </c>
      <c r="I5">
        <v>4</v>
      </c>
      <c r="J5">
        <v>4</v>
      </c>
      <c r="K5">
        <v>3</v>
      </c>
      <c r="L5">
        <v>3</v>
      </c>
      <c r="M5">
        <v>3</v>
      </c>
      <c r="N5">
        <v>5</v>
      </c>
      <c r="O5">
        <v>3</v>
      </c>
    </row>
    <row r="6" spans="1:15" x14ac:dyDescent="0.25">
      <c r="A6" t="s">
        <v>45</v>
      </c>
      <c r="B6">
        <v>2</v>
      </c>
      <c r="C6">
        <v>0</v>
      </c>
      <c r="D6">
        <v>3</v>
      </c>
      <c r="E6">
        <v>3</v>
      </c>
      <c r="F6">
        <v>4</v>
      </c>
      <c r="G6">
        <v>5</v>
      </c>
      <c r="H6">
        <v>3</v>
      </c>
      <c r="I6">
        <v>4</v>
      </c>
      <c r="J6">
        <v>4</v>
      </c>
      <c r="K6">
        <v>3</v>
      </c>
      <c r="L6">
        <v>3</v>
      </c>
      <c r="M6">
        <v>3</v>
      </c>
      <c r="N6">
        <v>5</v>
      </c>
      <c r="O6">
        <v>3</v>
      </c>
    </row>
    <row r="7" spans="1:15" x14ac:dyDescent="0.25">
      <c r="A7" t="s">
        <v>46</v>
      </c>
      <c r="B7">
        <v>3</v>
      </c>
      <c r="C7">
        <v>3</v>
      </c>
      <c r="D7">
        <v>0</v>
      </c>
      <c r="E7">
        <v>0</v>
      </c>
      <c r="F7">
        <v>1</v>
      </c>
      <c r="G7">
        <v>2</v>
      </c>
      <c r="H7">
        <v>2</v>
      </c>
      <c r="I7">
        <v>3</v>
      </c>
      <c r="J7">
        <v>1</v>
      </c>
      <c r="K7">
        <v>0</v>
      </c>
      <c r="L7">
        <v>0</v>
      </c>
      <c r="M7">
        <v>0</v>
      </c>
      <c r="N7">
        <v>2</v>
      </c>
      <c r="O7">
        <v>2</v>
      </c>
    </row>
    <row r="8" spans="1:15" x14ac:dyDescent="0.25">
      <c r="A8" t="s">
        <v>47</v>
      </c>
      <c r="B8">
        <v>3</v>
      </c>
      <c r="C8">
        <v>3</v>
      </c>
      <c r="D8">
        <v>0</v>
      </c>
      <c r="E8">
        <v>0</v>
      </c>
      <c r="F8">
        <v>1</v>
      </c>
      <c r="G8">
        <v>2</v>
      </c>
      <c r="H8">
        <v>2</v>
      </c>
      <c r="I8">
        <v>3</v>
      </c>
      <c r="J8">
        <v>1</v>
      </c>
      <c r="K8">
        <v>0</v>
      </c>
      <c r="L8">
        <v>0</v>
      </c>
      <c r="M8">
        <v>0</v>
      </c>
      <c r="N8">
        <v>2</v>
      </c>
      <c r="O8">
        <v>2</v>
      </c>
    </row>
    <row r="9" spans="1:15" x14ac:dyDescent="0.25">
      <c r="A9" t="s">
        <v>48</v>
      </c>
      <c r="B9">
        <v>4</v>
      </c>
      <c r="C9">
        <v>4</v>
      </c>
      <c r="D9">
        <v>1</v>
      </c>
      <c r="E9">
        <v>1</v>
      </c>
      <c r="F9">
        <v>0</v>
      </c>
      <c r="G9">
        <v>3</v>
      </c>
      <c r="H9">
        <v>3</v>
      </c>
      <c r="I9">
        <v>4</v>
      </c>
      <c r="J9">
        <v>2</v>
      </c>
      <c r="K9">
        <v>1</v>
      </c>
      <c r="L9">
        <v>1</v>
      </c>
      <c r="M9">
        <v>1</v>
      </c>
      <c r="N9">
        <v>3</v>
      </c>
      <c r="O9">
        <v>3</v>
      </c>
    </row>
    <row r="10" spans="1:15" x14ac:dyDescent="0.25">
      <c r="A10" t="s">
        <v>49</v>
      </c>
      <c r="B10">
        <v>5</v>
      </c>
      <c r="C10">
        <v>5</v>
      </c>
      <c r="D10">
        <v>2</v>
      </c>
      <c r="E10">
        <v>2</v>
      </c>
      <c r="F10">
        <v>3</v>
      </c>
      <c r="G10">
        <v>0</v>
      </c>
      <c r="H10">
        <v>4</v>
      </c>
      <c r="I10">
        <v>5</v>
      </c>
      <c r="J10">
        <v>3</v>
      </c>
      <c r="K10">
        <v>2</v>
      </c>
      <c r="L10">
        <v>2</v>
      </c>
      <c r="M10">
        <v>2</v>
      </c>
      <c r="N10">
        <v>4</v>
      </c>
      <c r="O10">
        <v>4</v>
      </c>
    </row>
    <row r="11" spans="1:15" x14ac:dyDescent="0.25">
      <c r="A11" t="s">
        <v>43</v>
      </c>
      <c r="B11">
        <v>3</v>
      </c>
      <c r="C11">
        <v>3</v>
      </c>
      <c r="D11">
        <v>2</v>
      </c>
      <c r="E11">
        <v>2</v>
      </c>
      <c r="F11">
        <v>3</v>
      </c>
      <c r="G11">
        <v>4</v>
      </c>
      <c r="H11">
        <v>0</v>
      </c>
      <c r="I11">
        <v>3</v>
      </c>
      <c r="J11">
        <v>3</v>
      </c>
      <c r="K11">
        <v>2</v>
      </c>
      <c r="L11">
        <v>2</v>
      </c>
      <c r="M11">
        <v>2</v>
      </c>
      <c r="N11">
        <v>4</v>
      </c>
      <c r="O11">
        <v>2</v>
      </c>
    </row>
    <row r="12" spans="1:15" x14ac:dyDescent="0.25">
      <c r="A12" t="s">
        <v>50</v>
      </c>
      <c r="B12">
        <v>4</v>
      </c>
      <c r="C12">
        <v>4</v>
      </c>
      <c r="D12">
        <v>3</v>
      </c>
      <c r="E12">
        <v>3</v>
      </c>
      <c r="F12">
        <v>4</v>
      </c>
      <c r="G12">
        <v>5</v>
      </c>
      <c r="H12">
        <v>3</v>
      </c>
      <c r="I12">
        <v>0</v>
      </c>
      <c r="J12">
        <v>4</v>
      </c>
      <c r="K12">
        <v>3</v>
      </c>
      <c r="L12">
        <v>3</v>
      </c>
      <c r="M12">
        <v>3</v>
      </c>
      <c r="N12">
        <v>5</v>
      </c>
      <c r="O12">
        <v>1</v>
      </c>
    </row>
    <row r="13" spans="1:15" x14ac:dyDescent="0.25">
      <c r="A13" t="s">
        <v>51</v>
      </c>
      <c r="B13">
        <v>4</v>
      </c>
      <c r="C13">
        <v>4</v>
      </c>
      <c r="D13">
        <v>1</v>
      </c>
      <c r="E13">
        <v>1</v>
      </c>
      <c r="F13">
        <v>2</v>
      </c>
      <c r="G13">
        <v>3</v>
      </c>
      <c r="H13">
        <v>3</v>
      </c>
      <c r="I13">
        <v>4</v>
      </c>
      <c r="J13">
        <v>0</v>
      </c>
      <c r="K13">
        <v>1</v>
      </c>
      <c r="L13">
        <v>1</v>
      </c>
      <c r="M13">
        <v>1</v>
      </c>
      <c r="N13">
        <v>1</v>
      </c>
      <c r="O13">
        <v>3</v>
      </c>
    </row>
    <row r="14" spans="1:15" x14ac:dyDescent="0.25">
      <c r="A14" t="s">
        <v>52</v>
      </c>
      <c r="B14">
        <v>3</v>
      </c>
      <c r="C14">
        <v>3</v>
      </c>
      <c r="D14">
        <v>0</v>
      </c>
      <c r="E14">
        <v>0</v>
      </c>
      <c r="F14">
        <v>1</v>
      </c>
      <c r="G14">
        <v>2</v>
      </c>
      <c r="H14">
        <v>2</v>
      </c>
      <c r="I14">
        <v>3</v>
      </c>
      <c r="J14">
        <v>1</v>
      </c>
      <c r="K14">
        <v>0</v>
      </c>
      <c r="L14">
        <v>0</v>
      </c>
      <c r="M14">
        <v>0</v>
      </c>
      <c r="N14">
        <v>2</v>
      </c>
      <c r="O14">
        <v>2</v>
      </c>
    </row>
    <row r="15" spans="1:15" x14ac:dyDescent="0.25">
      <c r="A15" t="s">
        <v>53</v>
      </c>
      <c r="B15">
        <v>3</v>
      </c>
      <c r="C15">
        <v>3</v>
      </c>
      <c r="D15">
        <v>0</v>
      </c>
      <c r="E15">
        <v>0</v>
      </c>
      <c r="F15">
        <v>1</v>
      </c>
      <c r="G15">
        <v>2</v>
      </c>
      <c r="H15">
        <v>2</v>
      </c>
      <c r="I15">
        <v>3</v>
      </c>
      <c r="J15">
        <v>1</v>
      </c>
      <c r="K15">
        <v>0</v>
      </c>
      <c r="L15">
        <v>0</v>
      </c>
      <c r="M15">
        <v>0</v>
      </c>
      <c r="N15">
        <v>2</v>
      </c>
      <c r="O15">
        <v>2</v>
      </c>
    </row>
    <row r="16" spans="1:15" x14ac:dyDescent="0.25">
      <c r="A16" t="s">
        <v>54</v>
      </c>
      <c r="B16">
        <v>3</v>
      </c>
      <c r="C16">
        <v>3</v>
      </c>
      <c r="D16">
        <v>0</v>
      </c>
      <c r="E16">
        <v>0</v>
      </c>
      <c r="F16">
        <v>1</v>
      </c>
      <c r="G16">
        <v>2</v>
      </c>
      <c r="H16">
        <v>2</v>
      </c>
      <c r="I16">
        <v>3</v>
      </c>
      <c r="J16">
        <v>1</v>
      </c>
      <c r="K16">
        <v>0</v>
      </c>
      <c r="L16">
        <v>0</v>
      </c>
      <c r="M16">
        <v>0</v>
      </c>
      <c r="N16">
        <v>2</v>
      </c>
      <c r="O16">
        <v>2</v>
      </c>
    </row>
    <row r="17" spans="1:15" x14ac:dyDescent="0.25">
      <c r="A17" t="s">
        <v>55</v>
      </c>
      <c r="B17">
        <v>5</v>
      </c>
      <c r="C17">
        <v>5</v>
      </c>
      <c r="D17">
        <v>2</v>
      </c>
      <c r="E17">
        <v>2</v>
      </c>
      <c r="F17">
        <v>3</v>
      </c>
      <c r="G17">
        <v>4</v>
      </c>
      <c r="H17">
        <v>4</v>
      </c>
      <c r="I17">
        <v>5</v>
      </c>
      <c r="J17">
        <v>1</v>
      </c>
      <c r="K17">
        <v>2</v>
      </c>
      <c r="L17">
        <v>2</v>
      </c>
      <c r="M17">
        <v>2</v>
      </c>
      <c r="N17">
        <v>0</v>
      </c>
      <c r="O17">
        <v>4</v>
      </c>
    </row>
    <row r="18" spans="1:15" x14ac:dyDescent="0.25">
      <c r="A18" t="s">
        <v>56</v>
      </c>
      <c r="B18">
        <v>3</v>
      </c>
      <c r="C18">
        <v>3</v>
      </c>
      <c r="D18">
        <v>2</v>
      </c>
      <c r="E18">
        <v>2</v>
      </c>
      <c r="F18">
        <v>3</v>
      </c>
      <c r="G18">
        <v>4</v>
      </c>
      <c r="H18">
        <v>2</v>
      </c>
      <c r="I18">
        <v>1</v>
      </c>
      <c r="J18">
        <v>3</v>
      </c>
      <c r="K18">
        <v>2</v>
      </c>
      <c r="L18">
        <v>2</v>
      </c>
      <c r="M18">
        <v>2</v>
      </c>
      <c r="N18">
        <v>4</v>
      </c>
      <c r="O18">
        <v>0</v>
      </c>
    </row>
  </sheetData>
  <mergeCells count="1">
    <mergeCell ref="A2:O2"/>
  </mergeCells>
  <conditionalFormatting sqref="B5:O18">
    <cfRule type="colorScale" priority="2">
      <colorScale>
        <cfvo type="min"/>
        <cfvo type="max"/>
        <color rgb="FF63BE7B"/>
        <color rgb="FFFCFCFF"/>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12D85F-4900-4E7F-B50D-17EEA617FBC9}">
  <dimension ref="A1:BF60"/>
  <sheetViews>
    <sheetView zoomScale="70" zoomScaleNormal="70" workbookViewId="0"/>
  </sheetViews>
  <sheetFormatPr baseColWidth="10" defaultColWidth="9.140625" defaultRowHeight="15" x14ac:dyDescent="0.25"/>
  <cols>
    <col min="1" max="1" width="16" bestFit="1" customWidth="1"/>
    <col min="2" max="7" width="5.5703125" bestFit="1" customWidth="1"/>
    <col min="8" max="14" width="6.5703125" bestFit="1" customWidth="1"/>
    <col min="15" max="15" width="5.5703125" bestFit="1" customWidth="1"/>
    <col min="16" max="16" width="6.5703125" bestFit="1" customWidth="1"/>
    <col min="17" max="57" width="5.5703125" bestFit="1" customWidth="1"/>
  </cols>
  <sheetData>
    <row r="1" spans="1:58" s="3" customFormat="1" x14ac:dyDescent="0.25">
      <c r="A1" s="4" t="s">
        <v>58</v>
      </c>
    </row>
    <row r="2" spans="1:58" s="3" customFormat="1" ht="50.25" customHeight="1" x14ac:dyDescent="0.25">
      <c r="A2" s="5" t="s">
        <v>59</v>
      </c>
      <c r="B2" s="5"/>
      <c r="C2" s="5"/>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row>
    <row r="3" spans="1:58" ht="83.25" x14ac:dyDescent="0.25">
      <c r="B3" s="1" t="s">
        <v>44</v>
      </c>
      <c r="C3" s="1" t="s">
        <v>45</v>
      </c>
      <c r="D3" s="1" t="s">
        <v>46</v>
      </c>
      <c r="E3" s="1" t="s">
        <v>47</v>
      </c>
      <c r="F3" s="1" t="s">
        <v>48</v>
      </c>
      <c r="G3" s="1" t="s">
        <v>49</v>
      </c>
      <c r="H3" s="1" t="s">
        <v>43</v>
      </c>
      <c r="I3" s="1" t="s">
        <v>50</v>
      </c>
      <c r="J3" s="1" t="s">
        <v>51</v>
      </c>
      <c r="K3" s="1" t="s">
        <v>52</v>
      </c>
      <c r="L3" s="1" t="s">
        <v>53</v>
      </c>
      <c r="M3" s="1" t="s">
        <v>54</v>
      </c>
      <c r="N3" s="1" t="s">
        <v>55</v>
      </c>
      <c r="O3" s="1" t="s">
        <v>56</v>
      </c>
      <c r="P3" s="1" t="s">
        <v>0</v>
      </c>
      <c r="Q3" s="1" t="s">
        <v>1</v>
      </c>
      <c r="R3" s="1" t="s">
        <v>2</v>
      </c>
      <c r="S3" s="1" t="s">
        <v>3</v>
      </c>
      <c r="T3" s="1" t="s">
        <v>4</v>
      </c>
      <c r="U3" s="1" t="s">
        <v>5</v>
      </c>
      <c r="V3" s="1" t="s">
        <v>6</v>
      </c>
      <c r="W3" s="1" t="s">
        <v>7</v>
      </c>
      <c r="X3" s="1" t="s">
        <v>8</v>
      </c>
      <c r="Y3" s="1" t="s">
        <v>9</v>
      </c>
      <c r="Z3" s="1" t="s">
        <v>10</v>
      </c>
      <c r="AA3" s="1" t="s">
        <v>11</v>
      </c>
      <c r="AB3" s="1" t="s">
        <v>12</v>
      </c>
      <c r="AC3" s="1" t="s">
        <v>13</v>
      </c>
      <c r="AD3" s="1" t="s">
        <v>14</v>
      </c>
      <c r="AE3" s="1" t="s">
        <v>15</v>
      </c>
      <c r="AF3" s="1" t="s">
        <v>16</v>
      </c>
      <c r="AG3" s="1" t="s">
        <v>17</v>
      </c>
      <c r="AH3" s="1" t="s">
        <v>18</v>
      </c>
      <c r="AI3" s="1" t="s">
        <v>19</v>
      </c>
      <c r="AJ3" s="1" t="s">
        <v>20</v>
      </c>
      <c r="AK3" s="1" t="s">
        <v>21</v>
      </c>
      <c r="AL3" s="1" t="s">
        <v>22</v>
      </c>
      <c r="AM3" s="1" t="s">
        <v>23</v>
      </c>
      <c r="AN3" s="1" t="s">
        <v>24</v>
      </c>
      <c r="AO3" s="1" t="s">
        <v>25</v>
      </c>
      <c r="AP3" s="1" t="s">
        <v>26</v>
      </c>
      <c r="AQ3" s="1" t="s">
        <v>27</v>
      </c>
      <c r="AR3" s="1" t="s">
        <v>28</v>
      </c>
      <c r="AS3" s="1" t="s">
        <v>29</v>
      </c>
      <c r="AT3" s="1" t="s">
        <v>30</v>
      </c>
      <c r="AU3" s="1" t="s">
        <v>31</v>
      </c>
      <c r="AV3" s="1" t="s">
        <v>32</v>
      </c>
      <c r="AW3" s="1" t="s">
        <v>33</v>
      </c>
      <c r="AX3" s="1" t="s">
        <v>34</v>
      </c>
      <c r="AY3" s="1" t="s">
        <v>35</v>
      </c>
      <c r="AZ3" s="1" t="s">
        <v>36</v>
      </c>
      <c r="BA3" s="1" t="s">
        <v>37</v>
      </c>
      <c r="BB3" s="1" t="s">
        <v>38</v>
      </c>
      <c r="BC3" s="1" t="s">
        <v>39</v>
      </c>
      <c r="BD3" s="1" t="s">
        <v>40</v>
      </c>
      <c r="BE3" s="1" t="s">
        <v>41</v>
      </c>
      <c r="BF3" s="1" t="s">
        <v>42</v>
      </c>
    </row>
    <row r="4" spans="1:58" x14ac:dyDescent="0.25">
      <c r="A4" t="s">
        <v>44</v>
      </c>
      <c r="B4" s="2"/>
      <c r="C4" s="2"/>
      <c r="D4" s="2"/>
      <c r="F4" s="2"/>
      <c r="G4" s="2"/>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row>
    <row r="5" spans="1:58" x14ac:dyDescent="0.25">
      <c r="A5" t="s">
        <v>45</v>
      </c>
      <c r="B5" s="2">
        <v>99.983718999999994</v>
      </c>
      <c r="C5" s="2"/>
      <c r="D5" s="2"/>
      <c r="E5" s="2"/>
      <c r="F5" s="2"/>
      <c r="H5" s="2"/>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row>
    <row r="6" spans="1:58" x14ac:dyDescent="0.25">
      <c r="A6" t="s">
        <v>46</v>
      </c>
      <c r="B6" s="2">
        <v>99.985579999999999</v>
      </c>
      <c r="C6" s="2">
        <v>99.984634</v>
      </c>
      <c r="D6" s="2"/>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row>
    <row r="7" spans="1:58" s="3" customFormat="1" x14ac:dyDescent="0.25">
      <c r="A7" t="s">
        <v>47</v>
      </c>
      <c r="B7" s="2">
        <v>99.976517000000001</v>
      </c>
      <c r="C7" s="2">
        <v>99.978476999999998</v>
      </c>
      <c r="D7" s="2">
        <v>99.975662</v>
      </c>
      <c r="E7" s="1"/>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row>
    <row r="8" spans="1:58" x14ac:dyDescent="0.25">
      <c r="A8" t="s">
        <v>48</v>
      </c>
      <c r="B8" s="2">
        <v>99.986069000000001</v>
      </c>
      <c r="C8" s="2">
        <v>99.984436000000002</v>
      </c>
      <c r="D8" s="2">
        <v>99.986221</v>
      </c>
      <c r="E8" s="2">
        <v>99.975632000000004</v>
      </c>
      <c r="F8" s="2"/>
      <c r="G8" s="2"/>
      <c r="H8" s="2"/>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row>
    <row r="9" spans="1:58" x14ac:dyDescent="0.25">
      <c r="A9" t="s">
        <v>49</v>
      </c>
      <c r="B9" s="2">
        <v>99.984024000000005</v>
      </c>
      <c r="C9" s="2">
        <v>99.983124000000004</v>
      </c>
      <c r="D9" s="2">
        <v>99.983185000000006</v>
      </c>
      <c r="E9" s="2">
        <v>99.974686000000005</v>
      </c>
      <c r="F9" s="2">
        <v>99.984420999999998</v>
      </c>
      <c r="G9" s="2"/>
      <c r="H9" s="2"/>
      <c r="I9" s="2"/>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row>
    <row r="10" spans="1:58" x14ac:dyDescent="0.25">
      <c r="A10" t="s">
        <v>43</v>
      </c>
      <c r="B10" s="2">
        <v>99.982765000000001</v>
      </c>
      <c r="C10" s="2">
        <v>99.978294000000005</v>
      </c>
      <c r="D10" s="2">
        <v>99.982414000000006</v>
      </c>
      <c r="E10" s="2">
        <v>99.974007</v>
      </c>
      <c r="F10" s="2">
        <v>99.982162000000002</v>
      </c>
      <c r="G10" s="2">
        <v>99.982864000000006</v>
      </c>
      <c r="H10" s="2"/>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row>
    <row r="11" spans="1:58" x14ac:dyDescent="0.25">
      <c r="A11" t="s">
        <v>50</v>
      </c>
      <c r="B11" s="2">
        <v>99.980255</v>
      </c>
      <c r="C11" s="2">
        <v>99.975403</v>
      </c>
      <c r="D11" s="2">
        <v>99.976898000000006</v>
      </c>
      <c r="E11" s="2">
        <v>99.967856999999995</v>
      </c>
      <c r="F11" s="2">
        <v>99.979927000000004</v>
      </c>
      <c r="G11" s="2">
        <v>99.974541000000002</v>
      </c>
      <c r="H11" s="2">
        <v>99.982094000000004</v>
      </c>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row>
    <row r="12" spans="1:58" x14ac:dyDescent="0.25">
      <c r="A12" t="s">
        <v>51</v>
      </c>
      <c r="B12" s="2">
        <v>99.984702999999996</v>
      </c>
      <c r="C12" s="2">
        <v>99.984679999999997</v>
      </c>
      <c r="D12" s="2">
        <v>99.983620000000002</v>
      </c>
      <c r="E12" s="2">
        <v>99.977858999999995</v>
      </c>
      <c r="F12" s="2">
        <v>99.983017000000004</v>
      </c>
      <c r="G12" s="2">
        <v>99.986496000000002</v>
      </c>
      <c r="H12" s="2">
        <v>99.984099999999998</v>
      </c>
      <c r="I12" s="2">
        <v>99.979202000000001</v>
      </c>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row>
    <row r="13" spans="1:58" x14ac:dyDescent="0.25">
      <c r="A13" t="s">
        <v>52</v>
      </c>
      <c r="B13" s="2">
        <v>99.977844000000005</v>
      </c>
      <c r="C13" s="2">
        <v>99.976714999999999</v>
      </c>
      <c r="D13" s="2">
        <v>99.978667999999999</v>
      </c>
      <c r="E13" s="2">
        <v>99.974807999999996</v>
      </c>
      <c r="F13" s="2">
        <v>99.977065999999994</v>
      </c>
      <c r="G13" s="2">
        <v>99.974853999999993</v>
      </c>
      <c r="H13" s="2">
        <v>99.980400000000003</v>
      </c>
      <c r="I13" s="2">
        <v>99.975562999999994</v>
      </c>
      <c r="J13" s="2">
        <v>99.980743000000004</v>
      </c>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row>
    <row r="14" spans="1:58" x14ac:dyDescent="0.25">
      <c r="A14" t="s">
        <v>53</v>
      </c>
      <c r="B14" s="2">
        <v>99.968947999999997</v>
      </c>
      <c r="C14" s="2">
        <v>99.969818000000004</v>
      </c>
      <c r="D14" s="2">
        <v>99.973647999999997</v>
      </c>
      <c r="E14" s="2">
        <v>99.960327000000007</v>
      </c>
      <c r="F14" s="2">
        <v>99.967483999999999</v>
      </c>
      <c r="G14" s="2">
        <v>99.960875999999999</v>
      </c>
      <c r="H14" s="2">
        <v>99.967972000000003</v>
      </c>
      <c r="I14" s="2">
        <v>99.979232999999994</v>
      </c>
      <c r="J14" s="2">
        <v>99.977394000000004</v>
      </c>
      <c r="K14" s="2">
        <v>99.969452000000004</v>
      </c>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row>
    <row r="15" spans="1:58" x14ac:dyDescent="0.25">
      <c r="A15" t="s">
        <v>54</v>
      </c>
      <c r="B15" s="2">
        <v>99.969040000000007</v>
      </c>
      <c r="C15" s="2">
        <v>99.969543000000002</v>
      </c>
      <c r="D15" s="2">
        <v>99.963988999999998</v>
      </c>
      <c r="E15" s="2">
        <v>99.960769999999997</v>
      </c>
      <c r="F15" s="2">
        <v>99.964995999999999</v>
      </c>
      <c r="G15" s="2">
        <v>99.961166000000006</v>
      </c>
      <c r="H15" s="2">
        <v>99.969527999999997</v>
      </c>
      <c r="I15" s="2">
        <v>99.966080000000005</v>
      </c>
      <c r="J15" s="2">
        <v>99.971512000000004</v>
      </c>
      <c r="K15" s="2">
        <v>99.966209000000006</v>
      </c>
      <c r="L15" s="2">
        <v>99.961326999999997</v>
      </c>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row>
    <row r="16" spans="1:58" x14ac:dyDescent="0.25">
      <c r="A16" t="s">
        <v>55</v>
      </c>
      <c r="B16" s="2">
        <v>99.974579000000006</v>
      </c>
      <c r="C16" s="2">
        <v>99.974311999999998</v>
      </c>
      <c r="D16" s="2">
        <v>99.973433999999997</v>
      </c>
      <c r="E16" s="2">
        <v>99.978309999999993</v>
      </c>
      <c r="F16" s="2">
        <v>99.980896000000001</v>
      </c>
      <c r="G16" s="2">
        <v>99.976021000000003</v>
      </c>
      <c r="H16" s="2">
        <v>99.980545000000006</v>
      </c>
      <c r="I16" s="2">
        <v>99.974029999999999</v>
      </c>
      <c r="J16" s="2">
        <v>99.975425999999999</v>
      </c>
      <c r="K16" s="2">
        <v>99.971007999999998</v>
      </c>
      <c r="L16" s="2">
        <v>99.952950000000001</v>
      </c>
      <c r="M16" s="2">
        <v>99.964164999999994</v>
      </c>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row>
    <row r="17" spans="1:57" x14ac:dyDescent="0.25">
      <c r="A17" t="s">
        <v>56</v>
      </c>
      <c r="B17" s="2">
        <v>99.978354999999993</v>
      </c>
      <c r="C17" s="2">
        <v>99.969977999999998</v>
      </c>
      <c r="D17" s="2">
        <v>99.977440000000001</v>
      </c>
      <c r="E17" s="2">
        <v>99.968604999999997</v>
      </c>
      <c r="F17" s="2">
        <v>99.978499999999997</v>
      </c>
      <c r="G17" s="2">
        <v>99.978286999999995</v>
      </c>
      <c r="H17" s="2">
        <v>99.974815000000007</v>
      </c>
      <c r="I17" s="2">
        <v>99.972137000000004</v>
      </c>
      <c r="J17" s="2">
        <v>99.982010000000002</v>
      </c>
      <c r="K17" s="2">
        <v>99.972717000000003</v>
      </c>
      <c r="L17" s="2">
        <v>99.973243999999994</v>
      </c>
      <c r="M17" s="2">
        <v>99.973633000000007</v>
      </c>
      <c r="N17" s="2">
        <v>99.976050999999998</v>
      </c>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row>
    <row r="18" spans="1:57" x14ac:dyDescent="0.25">
      <c r="A18" t="s">
        <v>0</v>
      </c>
      <c r="B18" s="2">
        <v>94.887978000000004</v>
      </c>
      <c r="C18" s="2">
        <v>94.835785000000001</v>
      </c>
      <c r="D18" s="2">
        <v>94.839766999999995</v>
      </c>
      <c r="E18" s="2">
        <v>94.794417999999993</v>
      </c>
      <c r="F18" s="2">
        <v>94.891525000000001</v>
      </c>
      <c r="G18" s="2">
        <v>94.853988999999999</v>
      </c>
      <c r="H18" s="2">
        <v>94.795333999999997</v>
      </c>
      <c r="I18" s="2">
        <v>94.812576000000007</v>
      </c>
      <c r="J18" s="2">
        <v>94.806183000000004</v>
      </c>
      <c r="K18" s="2">
        <v>94.816833000000003</v>
      </c>
      <c r="L18" s="2">
        <v>94.814635999999993</v>
      </c>
      <c r="M18" s="2">
        <v>94.807288999999997</v>
      </c>
      <c r="N18" s="2">
        <v>94.807648</v>
      </c>
      <c r="O18" s="2">
        <v>94.795608999999999</v>
      </c>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row>
    <row r="19" spans="1:57" x14ac:dyDescent="0.25">
      <c r="A19" t="s">
        <v>1</v>
      </c>
      <c r="B19" s="2">
        <v>94.802916999999994</v>
      </c>
      <c r="C19" s="2">
        <v>94.674751000000001</v>
      </c>
      <c r="D19" s="2">
        <v>94.726867999999996</v>
      </c>
      <c r="E19" s="2">
        <v>94.679244999999995</v>
      </c>
      <c r="F19" s="2">
        <v>94.714005</v>
      </c>
      <c r="G19" s="2">
        <v>94.719559000000004</v>
      </c>
      <c r="H19" s="2">
        <v>94.679291000000006</v>
      </c>
      <c r="I19" s="2">
        <v>94.704589999999996</v>
      </c>
      <c r="J19" s="2">
        <v>94.697220000000002</v>
      </c>
      <c r="K19" s="2">
        <v>94.684494000000001</v>
      </c>
      <c r="L19" s="2">
        <v>94.662673999999996</v>
      </c>
      <c r="M19" s="2">
        <v>94.649124</v>
      </c>
      <c r="N19" s="2">
        <v>94.665824999999998</v>
      </c>
      <c r="O19" s="2">
        <v>94.682968000000002</v>
      </c>
      <c r="P19" s="2">
        <v>99.695228999999998</v>
      </c>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row>
    <row r="20" spans="1:57" x14ac:dyDescent="0.25">
      <c r="A20" t="s">
        <v>2</v>
      </c>
      <c r="B20" s="2">
        <v>94.750838999999999</v>
      </c>
      <c r="C20" s="2">
        <v>94.712517000000005</v>
      </c>
      <c r="D20" s="2">
        <v>94.725860999999995</v>
      </c>
      <c r="E20" s="2">
        <v>94.742523000000006</v>
      </c>
      <c r="F20" s="2">
        <v>94.748856000000004</v>
      </c>
      <c r="G20" s="2">
        <v>94.732665999999995</v>
      </c>
      <c r="H20" s="2">
        <v>94.701156999999995</v>
      </c>
      <c r="I20" s="2">
        <v>94.731978999999995</v>
      </c>
      <c r="J20" s="2">
        <v>94.736525999999998</v>
      </c>
      <c r="K20" s="2">
        <v>94.736358999999993</v>
      </c>
      <c r="L20" s="2">
        <v>94.722793999999993</v>
      </c>
      <c r="M20" s="2">
        <v>94.695824000000002</v>
      </c>
      <c r="N20" s="2">
        <v>94.695014999999998</v>
      </c>
      <c r="O20" s="2">
        <v>94.672943000000004</v>
      </c>
      <c r="P20" s="2">
        <v>99.697235000000006</v>
      </c>
      <c r="Q20" s="2">
        <v>99.925353999999999</v>
      </c>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row>
    <row r="21" spans="1:57" x14ac:dyDescent="0.25">
      <c r="A21" t="s">
        <v>3</v>
      </c>
      <c r="B21" s="2">
        <v>94.785827999999995</v>
      </c>
      <c r="C21" s="2">
        <v>94.700667999999993</v>
      </c>
      <c r="D21" s="2">
        <v>94.765472000000003</v>
      </c>
      <c r="E21" s="2">
        <v>94.715851000000001</v>
      </c>
      <c r="F21" s="2">
        <v>94.775261</v>
      </c>
      <c r="G21" s="2">
        <v>94.760056000000006</v>
      </c>
      <c r="H21" s="2">
        <v>94.709663000000006</v>
      </c>
      <c r="I21" s="2">
        <v>94.739006000000003</v>
      </c>
      <c r="J21" s="2">
        <v>94.715027000000006</v>
      </c>
      <c r="K21" s="2">
        <v>94.726821999999999</v>
      </c>
      <c r="L21" s="2">
        <v>94.753005999999999</v>
      </c>
      <c r="M21" s="2">
        <v>94.706008999999995</v>
      </c>
      <c r="N21" s="2">
        <v>94.685715000000002</v>
      </c>
      <c r="O21" s="2">
        <v>94.741759999999999</v>
      </c>
      <c r="P21" s="2">
        <v>99.724502999999999</v>
      </c>
      <c r="Q21" s="2">
        <v>99.936829000000003</v>
      </c>
      <c r="R21" s="2">
        <v>99.934387000000001</v>
      </c>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row>
    <row r="22" spans="1:57" x14ac:dyDescent="0.25">
      <c r="A22" t="s">
        <v>4</v>
      </c>
      <c r="B22" s="2">
        <v>94.790863000000002</v>
      </c>
      <c r="C22" s="2">
        <v>94.676727</v>
      </c>
      <c r="D22" s="2">
        <v>94.710082999999997</v>
      </c>
      <c r="E22" s="2">
        <v>94.66404</v>
      </c>
      <c r="F22" s="2">
        <v>94.745102000000003</v>
      </c>
      <c r="G22" s="2">
        <v>94.691344999999998</v>
      </c>
      <c r="H22" s="2">
        <v>94.692656999999997</v>
      </c>
      <c r="I22" s="2">
        <v>94.695007000000004</v>
      </c>
      <c r="J22" s="2">
        <v>94.684501999999995</v>
      </c>
      <c r="K22" s="2">
        <v>94.698227000000003</v>
      </c>
      <c r="L22" s="2">
        <v>94.676697000000004</v>
      </c>
      <c r="M22" s="2">
        <v>94.694046</v>
      </c>
      <c r="N22" s="2">
        <v>94.666672000000005</v>
      </c>
      <c r="O22" s="2">
        <v>94.710380999999998</v>
      </c>
      <c r="P22" s="2">
        <v>99.710571000000002</v>
      </c>
      <c r="Q22" s="2">
        <v>99.921447999999998</v>
      </c>
      <c r="R22" s="2">
        <v>99.903762999999998</v>
      </c>
      <c r="S22" s="2">
        <v>99.925713000000002</v>
      </c>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row>
    <row r="23" spans="1:57" x14ac:dyDescent="0.25">
      <c r="A23" t="s">
        <v>5</v>
      </c>
      <c r="B23" s="2">
        <v>94.723197999999996</v>
      </c>
      <c r="C23" s="2">
        <v>94.678473999999994</v>
      </c>
      <c r="D23" s="2">
        <v>94.706801999999996</v>
      </c>
      <c r="E23" s="2">
        <v>94.690764999999999</v>
      </c>
      <c r="F23" s="2">
        <v>94.736587999999998</v>
      </c>
      <c r="G23" s="2">
        <v>94.727631000000002</v>
      </c>
      <c r="H23" s="2">
        <v>94.681206000000003</v>
      </c>
      <c r="I23" s="2">
        <v>94.701920000000001</v>
      </c>
      <c r="J23" s="2">
        <v>94.725600999999997</v>
      </c>
      <c r="K23" s="2">
        <v>94.699782999999996</v>
      </c>
      <c r="L23" s="2">
        <v>94.706062000000003</v>
      </c>
      <c r="M23" s="2">
        <v>94.638428000000005</v>
      </c>
      <c r="N23" s="2">
        <v>94.712851999999998</v>
      </c>
      <c r="O23" s="2">
        <v>94.686751999999998</v>
      </c>
      <c r="P23" s="2">
        <v>99.692122999999995</v>
      </c>
      <c r="Q23" s="2">
        <v>99.925858000000005</v>
      </c>
      <c r="R23" s="2">
        <v>99.897316000000004</v>
      </c>
      <c r="S23" s="2">
        <v>99.920738</v>
      </c>
      <c r="T23" s="2">
        <v>99.917213000000004</v>
      </c>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row>
    <row r="24" spans="1:57" x14ac:dyDescent="0.25">
      <c r="A24" t="s">
        <v>6</v>
      </c>
      <c r="B24" s="2">
        <v>94.797049999999999</v>
      </c>
      <c r="C24" s="2">
        <v>94.712226999999999</v>
      </c>
      <c r="D24" s="2">
        <v>94.740020999999999</v>
      </c>
      <c r="E24" s="2">
        <v>94.677170000000004</v>
      </c>
      <c r="F24" s="2">
        <v>94.731949</v>
      </c>
      <c r="G24" s="2">
        <v>94.711510000000004</v>
      </c>
      <c r="H24" s="2">
        <v>94.700171999999995</v>
      </c>
      <c r="I24" s="2">
        <v>94.717133000000004</v>
      </c>
      <c r="J24" s="2">
        <v>94.719054999999997</v>
      </c>
      <c r="K24" s="2">
        <v>94.688004000000006</v>
      </c>
      <c r="L24" s="2">
        <v>94.674155999999996</v>
      </c>
      <c r="M24" s="2">
        <v>94.653792999999993</v>
      </c>
      <c r="N24" s="2">
        <v>94.686829000000003</v>
      </c>
      <c r="O24" s="2">
        <v>94.743674999999996</v>
      </c>
      <c r="P24" s="2">
        <v>99.699554000000006</v>
      </c>
      <c r="Q24" s="2">
        <v>99.914580999999998</v>
      </c>
      <c r="R24" s="2">
        <v>99.911736000000005</v>
      </c>
      <c r="S24" s="2">
        <v>99.919594000000004</v>
      </c>
      <c r="T24" s="2">
        <v>99.906730999999994</v>
      </c>
      <c r="U24" s="2">
        <v>99.907364000000001</v>
      </c>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row>
    <row r="25" spans="1:57" x14ac:dyDescent="0.25">
      <c r="A25" t="s">
        <v>7</v>
      </c>
      <c r="B25" s="2">
        <v>98.469420999999997</v>
      </c>
      <c r="C25" s="2">
        <v>98.441756999999996</v>
      </c>
      <c r="D25" s="2">
        <v>98.434128000000001</v>
      </c>
      <c r="E25" s="2">
        <v>98.413726999999994</v>
      </c>
      <c r="F25" s="2">
        <v>98.456817999999998</v>
      </c>
      <c r="G25" s="2">
        <v>98.472565000000003</v>
      </c>
      <c r="H25" s="2">
        <v>98.456717999999995</v>
      </c>
      <c r="I25" s="2">
        <v>98.459914999999995</v>
      </c>
      <c r="J25" s="2">
        <v>98.425719999999998</v>
      </c>
      <c r="K25" s="2">
        <v>98.446869000000007</v>
      </c>
      <c r="L25" s="2">
        <v>98.426345999999995</v>
      </c>
      <c r="M25" s="2">
        <v>98.433059999999998</v>
      </c>
      <c r="N25" s="2">
        <v>98.439552000000006</v>
      </c>
      <c r="O25" s="2">
        <v>98.451317000000003</v>
      </c>
      <c r="P25" s="2">
        <v>94.819427000000005</v>
      </c>
      <c r="Q25" s="2">
        <v>94.802841000000001</v>
      </c>
      <c r="R25" s="2">
        <v>94.787093999999996</v>
      </c>
      <c r="S25" s="2">
        <v>94.843338000000003</v>
      </c>
      <c r="T25" s="2">
        <v>94.837860000000006</v>
      </c>
      <c r="U25" s="2">
        <v>94.791625999999994</v>
      </c>
      <c r="V25" s="2">
        <v>94.859718000000001</v>
      </c>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row>
    <row r="26" spans="1:57" x14ac:dyDescent="0.25">
      <c r="A26" t="s">
        <v>8</v>
      </c>
      <c r="B26" s="2">
        <v>94.717567000000003</v>
      </c>
      <c r="C26" s="2">
        <v>94.678168999999997</v>
      </c>
      <c r="D26" s="2">
        <v>94.696487000000005</v>
      </c>
      <c r="E26" s="2">
        <v>94.631057999999996</v>
      </c>
      <c r="F26" s="2">
        <v>94.732346000000007</v>
      </c>
      <c r="G26" s="2">
        <v>94.694603000000001</v>
      </c>
      <c r="H26" s="2">
        <v>94.645447000000004</v>
      </c>
      <c r="I26" s="2">
        <v>94.684905999999998</v>
      </c>
      <c r="J26" s="2">
        <v>94.636505</v>
      </c>
      <c r="K26" s="2">
        <v>94.661079000000001</v>
      </c>
      <c r="L26" s="2">
        <v>94.638824</v>
      </c>
      <c r="M26" s="2">
        <v>94.62294</v>
      </c>
      <c r="N26" s="2">
        <v>94.627837999999997</v>
      </c>
      <c r="O26" s="2">
        <v>94.655411000000001</v>
      </c>
      <c r="P26" s="2">
        <v>99.710289000000003</v>
      </c>
      <c r="Q26" s="2">
        <v>99.920272999999995</v>
      </c>
      <c r="R26" s="2">
        <v>99.908691000000005</v>
      </c>
      <c r="S26" s="2">
        <v>99.927902000000003</v>
      </c>
      <c r="T26" s="2">
        <v>99.921310000000005</v>
      </c>
      <c r="U26" s="2">
        <v>99.916954000000004</v>
      </c>
      <c r="V26" s="2">
        <v>99.899887000000007</v>
      </c>
      <c r="W26" s="2">
        <v>94.760292000000007</v>
      </c>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row>
    <row r="27" spans="1:57" x14ac:dyDescent="0.25">
      <c r="A27" t="s">
        <v>9</v>
      </c>
      <c r="B27" s="2">
        <v>98.438545000000005</v>
      </c>
      <c r="C27" s="2">
        <v>98.414642000000001</v>
      </c>
      <c r="D27" s="2">
        <v>98.411452999999995</v>
      </c>
      <c r="E27" s="2">
        <v>98.374649000000005</v>
      </c>
      <c r="F27" s="2">
        <v>98.433357000000001</v>
      </c>
      <c r="G27" s="2">
        <v>98.405913999999996</v>
      </c>
      <c r="H27" s="2">
        <v>98.421631000000005</v>
      </c>
      <c r="I27" s="2">
        <v>98.420776000000004</v>
      </c>
      <c r="J27" s="2">
        <v>98.423148999999995</v>
      </c>
      <c r="K27" s="2">
        <v>98.386803</v>
      </c>
      <c r="L27" s="2">
        <v>98.386971000000003</v>
      </c>
      <c r="M27" s="2">
        <v>98.388953999999998</v>
      </c>
      <c r="N27" s="2">
        <v>98.413253999999995</v>
      </c>
      <c r="O27" s="2">
        <v>98.408157000000003</v>
      </c>
      <c r="P27" s="2">
        <v>94.841614000000007</v>
      </c>
      <c r="Q27" s="2">
        <v>94.847640999999996</v>
      </c>
      <c r="R27" s="2">
        <v>94.836731</v>
      </c>
      <c r="S27" s="2">
        <v>94.867278999999996</v>
      </c>
      <c r="T27" s="2">
        <v>94.824416999999997</v>
      </c>
      <c r="U27" s="2">
        <v>94.850845000000007</v>
      </c>
      <c r="V27" s="2">
        <v>94.854079999999996</v>
      </c>
      <c r="W27" s="2">
        <v>99.916106999999997</v>
      </c>
      <c r="X27" s="2">
        <v>94.829886999999999</v>
      </c>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row>
    <row r="28" spans="1:57" x14ac:dyDescent="0.25">
      <c r="A28" t="s">
        <v>10</v>
      </c>
      <c r="B28" s="2">
        <v>94.795624000000004</v>
      </c>
      <c r="C28" s="2">
        <v>94.689696999999995</v>
      </c>
      <c r="D28" s="2">
        <v>94.684417999999994</v>
      </c>
      <c r="E28" s="2">
        <v>94.678237999999993</v>
      </c>
      <c r="F28" s="2">
        <v>94.745941000000002</v>
      </c>
      <c r="G28" s="2">
        <v>94.759354000000002</v>
      </c>
      <c r="H28" s="2">
        <v>94.728699000000006</v>
      </c>
      <c r="I28" s="2">
        <v>94.740859999999998</v>
      </c>
      <c r="J28" s="2">
        <v>94.704575000000006</v>
      </c>
      <c r="K28" s="2">
        <v>94.694648999999998</v>
      </c>
      <c r="L28" s="2">
        <v>94.737228000000002</v>
      </c>
      <c r="M28" s="2">
        <v>94.702797000000004</v>
      </c>
      <c r="N28" s="2">
        <v>94.703704999999999</v>
      </c>
      <c r="O28" s="2">
        <v>94.704650999999998</v>
      </c>
      <c r="P28" s="2">
        <v>99.710999000000001</v>
      </c>
      <c r="Q28" s="2">
        <v>99.917648</v>
      </c>
      <c r="R28" s="2">
        <v>99.916602999999995</v>
      </c>
      <c r="S28" s="2">
        <v>99.922897000000006</v>
      </c>
      <c r="T28" s="2">
        <v>99.908760000000001</v>
      </c>
      <c r="U28" s="2">
        <v>99.904846000000006</v>
      </c>
      <c r="V28" s="2">
        <v>99.922623000000002</v>
      </c>
      <c r="W28" s="2">
        <v>94.820366000000007</v>
      </c>
      <c r="X28" s="2">
        <v>99.921616</v>
      </c>
      <c r="Y28" s="2">
        <v>94.839066000000003</v>
      </c>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row>
    <row r="29" spans="1:57" x14ac:dyDescent="0.25">
      <c r="A29" t="s">
        <v>11</v>
      </c>
      <c r="B29" s="2">
        <v>94.748123000000007</v>
      </c>
      <c r="C29" s="2">
        <v>94.694350999999997</v>
      </c>
      <c r="D29" s="2">
        <v>94.729416000000001</v>
      </c>
      <c r="E29" s="2">
        <v>94.700180000000003</v>
      </c>
      <c r="F29" s="2">
        <v>94.723922999999999</v>
      </c>
      <c r="G29" s="2">
        <v>94.730164000000002</v>
      </c>
      <c r="H29" s="2">
        <v>94.671158000000005</v>
      </c>
      <c r="I29" s="2">
        <v>94.689453</v>
      </c>
      <c r="J29" s="2">
        <v>94.686004999999994</v>
      </c>
      <c r="K29" s="2">
        <v>94.724129000000005</v>
      </c>
      <c r="L29" s="2">
        <v>94.643082000000007</v>
      </c>
      <c r="M29" s="2">
        <v>94.694107000000002</v>
      </c>
      <c r="N29" s="2">
        <v>94.666839999999993</v>
      </c>
      <c r="O29" s="2">
        <v>94.645522999999997</v>
      </c>
      <c r="P29" s="2">
        <v>99.700301999999994</v>
      </c>
      <c r="Q29" s="2">
        <v>99.915092000000001</v>
      </c>
      <c r="R29" s="2">
        <v>99.904235999999997</v>
      </c>
      <c r="S29" s="2">
        <v>99.902023</v>
      </c>
      <c r="T29" s="2">
        <v>99.895142000000007</v>
      </c>
      <c r="U29" s="2">
        <v>99.893737999999999</v>
      </c>
      <c r="V29" s="2">
        <v>99.919182000000006</v>
      </c>
      <c r="W29" s="2">
        <v>94.807236000000003</v>
      </c>
      <c r="X29" s="2">
        <v>99.887366999999998</v>
      </c>
      <c r="Y29" s="2">
        <v>94.840614000000002</v>
      </c>
      <c r="Z29" s="2">
        <v>99.908432000000005</v>
      </c>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row>
    <row r="30" spans="1:57" x14ac:dyDescent="0.25">
      <c r="A30" t="s">
        <v>12</v>
      </c>
      <c r="B30" s="2">
        <v>98.491332999999997</v>
      </c>
      <c r="C30" s="2">
        <v>98.426879999999997</v>
      </c>
      <c r="D30" s="2">
        <v>98.439094999999995</v>
      </c>
      <c r="E30" s="2">
        <v>98.430389000000005</v>
      </c>
      <c r="F30" s="2">
        <v>98.443862999999993</v>
      </c>
      <c r="G30" s="2">
        <v>98.423477000000005</v>
      </c>
      <c r="H30" s="2">
        <v>98.429755999999998</v>
      </c>
      <c r="I30" s="2">
        <v>98.429030999999995</v>
      </c>
      <c r="J30" s="2">
        <v>98.415870999999996</v>
      </c>
      <c r="K30" s="2">
        <v>98.420822000000001</v>
      </c>
      <c r="L30" s="2">
        <v>98.418243000000004</v>
      </c>
      <c r="M30" s="2">
        <v>98.420608999999999</v>
      </c>
      <c r="N30" s="2">
        <v>98.426024999999996</v>
      </c>
      <c r="O30" s="2">
        <v>98.429855000000003</v>
      </c>
      <c r="P30" s="2">
        <v>94.846024</v>
      </c>
      <c r="Q30" s="2">
        <v>94.887801999999994</v>
      </c>
      <c r="R30" s="2">
        <v>94.857574</v>
      </c>
      <c r="S30" s="2">
        <v>94.845664999999997</v>
      </c>
      <c r="T30" s="2">
        <v>94.833656000000005</v>
      </c>
      <c r="U30" s="2">
        <v>94.854384999999994</v>
      </c>
      <c r="V30" s="2">
        <v>94.854590999999999</v>
      </c>
      <c r="W30" s="2">
        <v>99.907532000000003</v>
      </c>
      <c r="X30" s="2">
        <v>94.871300000000005</v>
      </c>
      <c r="Y30" s="2">
        <v>99.920135000000002</v>
      </c>
      <c r="Z30" s="2">
        <v>94.822997999999998</v>
      </c>
      <c r="AA30" s="2">
        <v>94.857879999999994</v>
      </c>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row>
    <row r="31" spans="1:57" x14ac:dyDescent="0.25">
      <c r="A31" t="s">
        <v>13</v>
      </c>
      <c r="B31" s="2">
        <v>94.775513000000004</v>
      </c>
      <c r="C31" s="2">
        <v>94.672484999999995</v>
      </c>
      <c r="D31" s="2">
        <v>94.730727999999999</v>
      </c>
      <c r="E31" s="2">
        <v>94.655654999999996</v>
      </c>
      <c r="F31" s="2">
        <v>94.723800999999995</v>
      </c>
      <c r="G31" s="2">
        <v>94.738258000000002</v>
      </c>
      <c r="H31" s="2">
        <v>94.653824</v>
      </c>
      <c r="I31" s="2">
        <v>94.684569999999994</v>
      </c>
      <c r="J31" s="2">
        <v>94.662139999999994</v>
      </c>
      <c r="K31" s="2">
        <v>94.685531999999995</v>
      </c>
      <c r="L31" s="2">
        <v>94.664687999999998</v>
      </c>
      <c r="M31" s="2">
        <v>94.651427999999996</v>
      </c>
      <c r="N31" s="2">
        <v>94.676040999999998</v>
      </c>
      <c r="O31" s="2">
        <v>94.711037000000005</v>
      </c>
      <c r="P31" s="2">
        <v>99.698455999999993</v>
      </c>
      <c r="Q31" s="2">
        <v>99.915604000000002</v>
      </c>
      <c r="R31" s="2">
        <v>99.908385999999993</v>
      </c>
      <c r="S31" s="2">
        <v>99.903121999999996</v>
      </c>
      <c r="T31" s="2">
        <v>99.905663000000004</v>
      </c>
      <c r="U31" s="2">
        <v>99.898185999999995</v>
      </c>
      <c r="V31" s="2">
        <v>99.918578999999994</v>
      </c>
      <c r="W31" s="2">
        <v>94.823059000000001</v>
      </c>
      <c r="X31" s="2">
        <v>99.899260999999996</v>
      </c>
      <c r="Y31" s="2">
        <v>94.829170000000005</v>
      </c>
      <c r="Z31" s="2">
        <v>99.915572999999995</v>
      </c>
      <c r="AA31" s="2">
        <v>99.915854999999993</v>
      </c>
      <c r="AB31" s="2">
        <v>94.823051000000007</v>
      </c>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row>
    <row r="32" spans="1:57" x14ac:dyDescent="0.25">
      <c r="A32" t="s">
        <v>14</v>
      </c>
      <c r="B32" s="2">
        <v>94.744461000000001</v>
      </c>
      <c r="C32" s="2">
        <v>94.682204999999996</v>
      </c>
      <c r="D32" s="2">
        <v>94.710082999999997</v>
      </c>
      <c r="E32" s="2">
        <v>94.652480999999995</v>
      </c>
      <c r="F32" s="2">
        <v>94.738067999999998</v>
      </c>
      <c r="G32" s="2">
        <v>94.717758000000003</v>
      </c>
      <c r="H32" s="2">
        <v>94.681731999999997</v>
      </c>
      <c r="I32" s="2">
        <v>94.712204</v>
      </c>
      <c r="J32" s="2">
        <v>94.678482000000002</v>
      </c>
      <c r="K32" s="2">
        <v>94.664992999999996</v>
      </c>
      <c r="L32" s="2">
        <v>94.651031000000003</v>
      </c>
      <c r="M32" s="2">
        <v>94.619591</v>
      </c>
      <c r="N32" s="2">
        <v>94.670944000000006</v>
      </c>
      <c r="O32" s="2">
        <v>94.659447</v>
      </c>
      <c r="P32" s="2">
        <v>99.695656</v>
      </c>
      <c r="Q32" s="2">
        <v>99.893051</v>
      </c>
      <c r="R32" s="2">
        <v>99.900124000000005</v>
      </c>
      <c r="S32" s="2">
        <v>99.902045999999999</v>
      </c>
      <c r="T32" s="2">
        <v>99.889022999999995</v>
      </c>
      <c r="U32" s="2">
        <v>99.900726000000006</v>
      </c>
      <c r="V32" s="2">
        <v>99.885208000000006</v>
      </c>
      <c r="W32" s="2">
        <v>94.802490000000006</v>
      </c>
      <c r="X32" s="2">
        <v>99.905745999999994</v>
      </c>
      <c r="Y32" s="2">
        <v>94.824805999999995</v>
      </c>
      <c r="Z32" s="2">
        <v>99.911918999999997</v>
      </c>
      <c r="AA32" s="2">
        <v>99.892471</v>
      </c>
      <c r="AB32" s="2">
        <v>94.857742000000002</v>
      </c>
      <c r="AC32" s="2">
        <v>99.902039000000002</v>
      </c>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row>
    <row r="33" spans="1:57" x14ac:dyDescent="0.25">
      <c r="A33" t="s">
        <v>15</v>
      </c>
      <c r="B33" s="2">
        <v>94.735825000000006</v>
      </c>
      <c r="C33" s="2">
        <v>94.683334000000002</v>
      </c>
      <c r="D33" s="2">
        <v>94.699196000000001</v>
      </c>
      <c r="E33" s="2">
        <v>94.642302999999998</v>
      </c>
      <c r="F33" s="2">
        <v>94.732894999999999</v>
      </c>
      <c r="G33" s="2">
        <v>94.717560000000006</v>
      </c>
      <c r="H33" s="2">
        <v>94.698348999999993</v>
      </c>
      <c r="I33" s="2">
        <v>94.722854999999996</v>
      </c>
      <c r="J33" s="2">
        <v>94.679039000000003</v>
      </c>
      <c r="K33" s="2">
        <v>94.681053000000006</v>
      </c>
      <c r="L33" s="2">
        <v>94.688796999999994</v>
      </c>
      <c r="M33" s="2">
        <v>94.663833999999994</v>
      </c>
      <c r="N33" s="2">
        <v>94.676483000000005</v>
      </c>
      <c r="O33" s="2">
        <v>94.683700999999999</v>
      </c>
      <c r="P33" s="2">
        <v>99.690201000000002</v>
      </c>
      <c r="Q33" s="2">
        <v>99.924873000000005</v>
      </c>
      <c r="R33" s="2">
        <v>99.914428999999998</v>
      </c>
      <c r="S33" s="2">
        <v>99.912216000000001</v>
      </c>
      <c r="T33" s="2">
        <v>99.906661999999997</v>
      </c>
      <c r="U33" s="2">
        <v>99.904701000000003</v>
      </c>
      <c r="V33" s="2">
        <v>99.905411000000001</v>
      </c>
      <c r="W33" s="2">
        <v>94.807884000000001</v>
      </c>
      <c r="X33" s="2">
        <v>99.899413999999993</v>
      </c>
      <c r="Y33" s="2">
        <v>94.846808999999993</v>
      </c>
      <c r="Z33" s="2">
        <v>99.908707000000007</v>
      </c>
      <c r="AA33" s="2">
        <v>99.912719999999993</v>
      </c>
      <c r="AB33" s="2">
        <v>94.891448999999994</v>
      </c>
      <c r="AC33" s="2">
        <v>99.905349999999999</v>
      </c>
      <c r="AD33" s="2">
        <v>99.887466000000003</v>
      </c>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row>
    <row r="34" spans="1:57" x14ac:dyDescent="0.25">
      <c r="A34" t="s">
        <v>16</v>
      </c>
      <c r="B34" s="2">
        <v>94.827652</v>
      </c>
      <c r="C34" s="2">
        <v>94.734099999999998</v>
      </c>
      <c r="D34" s="2">
        <v>94.805481</v>
      </c>
      <c r="E34" s="2">
        <v>94.767319000000001</v>
      </c>
      <c r="F34" s="2">
        <v>94.761902000000006</v>
      </c>
      <c r="G34" s="2">
        <v>94.756454000000005</v>
      </c>
      <c r="H34" s="2">
        <v>94.754135000000005</v>
      </c>
      <c r="I34" s="2">
        <v>94.719177000000002</v>
      </c>
      <c r="J34" s="2">
        <v>94.767608999999993</v>
      </c>
      <c r="K34" s="2">
        <v>94.775558000000004</v>
      </c>
      <c r="L34" s="2">
        <v>94.732039999999998</v>
      </c>
      <c r="M34" s="2">
        <v>94.703582999999995</v>
      </c>
      <c r="N34" s="2">
        <v>94.728049999999996</v>
      </c>
      <c r="O34" s="2">
        <v>94.717331000000001</v>
      </c>
      <c r="P34" s="2">
        <v>99.684898000000004</v>
      </c>
      <c r="Q34" s="2">
        <v>99.907332999999994</v>
      </c>
      <c r="R34" s="2">
        <v>99.909180000000006</v>
      </c>
      <c r="S34" s="2">
        <v>99.917357999999993</v>
      </c>
      <c r="T34" s="2">
        <v>99.898819000000003</v>
      </c>
      <c r="U34" s="2">
        <v>99.903687000000005</v>
      </c>
      <c r="V34" s="2">
        <v>99.910065000000003</v>
      </c>
      <c r="W34" s="2">
        <v>94.872269000000003</v>
      </c>
      <c r="X34" s="2">
        <v>99.902985000000001</v>
      </c>
      <c r="Y34" s="2">
        <v>94.878647000000001</v>
      </c>
      <c r="Z34" s="2">
        <v>99.920563000000001</v>
      </c>
      <c r="AA34" s="2">
        <v>99.908989000000005</v>
      </c>
      <c r="AB34" s="2">
        <v>94.863281000000001</v>
      </c>
      <c r="AC34" s="2">
        <v>99.913878999999994</v>
      </c>
      <c r="AD34" s="2">
        <v>99.902732999999998</v>
      </c>
      <c r="AE34" s="2">
        <v>99.909362999999999</v>
      </c>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row>
    <row r="35" spans="1:57" x14ac:dyDescent="0.25">
      <c r="A35" t="s">
        <v>17</v>
      </c>
      <c r="B35" s="2">
        <v>94.791015999999999</v>
      </c>
      <c r="C35" s="2">
        <v>94.655501999999998</v>
      </c>
      <c r="D35" s="2">
        <v>94.702468999999994</v>
      </c>
      <c r="E35" s="2">
        <v>94.665038999999993</v>
      </c>
      <c r="F35" s="2">
        <v>94.709045000000003</v>
      </c>
      <c r="G35" s="2">
        <v>94.706542999999996</v>
      </c>
      <c r="H35" s="2">
        <v>94.688004000000006</v>
      </c>
      <c r="I35" s="2">
        <v>94.690460000000002</v>
      </c>
      <c r="J35" s="2">
        <v>94.697754000000003</v>
      </c>
      <c r="K35" s="2">
        <v>94.703048999999993</v>
      </c>
      <c r="L35" s="2">
        <v>94.677879000000004</v>
      </c>
      <c r="M35" s="2">
        <v>94.672409000000002</v>
      </c>
      <c r="N35" s="2">
        <v>94.662857000000002</v>
      </c>
      <c r="O35" s="2">
        <v>94.672920000000005</v>
      </c>
      <c r="P35" s="2">
        <v>99.690826000000001</v>
      </c>
      <c r="Q35" s="2">
        <v>99.904326999999995</v>
      </c>
      <c r="R35" s="2">
        <v>99.885283999999999</v>
      </c>
      <c r="S35" s="2">
        <v>99.921431999999996</v>
      </c>
      <c r="T35" s="2">
        <v>99.899367999999996</v>
      </c>
      <c r="U35" s="2">
        <v>99.891304000000005</v>
      </c>
      <c r="V35" s="2">
        <v>99.897071999999994</v>
      </c>
      <c r="W35" s="2">
        <v>94.809630999999996</v>
      </c>
      <c r="X35" s="2">
        <v>99.895622000000003</v>
      </c>
      <c r="Y35" s="2">
        <v>94.837387000000007</v>
      </c>
      <c r="Z35" s="2">
        <v>99.901313999999999</v>
      </c>
      <c r="AA35" s="2">
        <v>99.873901000000004</v>
      </c>
      <c r="AB35" s="2">
        <v>94.840041999999997</v>
      </c>
      <c r="AC35" s="2">
        <v>99.898987000000005</v>
      </c>
      <c r="AD35" s="2">
        <v>99.872146999999998</v>
      </c>
      <c r="AE35" s="2">
        <v>99.900452000000001</v>
      </c>
      <c r="AF35" s="2">
        <v>99.899260999999996</v>
      </c>
      <c r="AG35" s="2"/>
      <c r="AH35" s="2"/>
      <c r="AI35" s="2"/>
      <c r="AJ35" s="2"/>
      <c r="AK35" s="2"/>
      <c r="AL35" s="2"/>
      <c r="AM35" s="2"/>
      <c r="AN35" s="2"/>
      <c r="AO35" s="2"/>
      <c r="AP35" s="2"/>
      <c r="AQ35" s="2"/>
      <c r="AR35" s="2"/>
      <c r="AS35" s="2"/>
      <c r="AT35" s="2"/>
      <c r="AU35" s="2"/>
      <c r="AV35" s="2"/>
      <c r="AW35" s="2"/>
      <c r="AX35" s="2"/>
      <c r="AY35" s="2"/>
      <c r="AZ35" s="2"/>
      <c r="BA35" s="2"/>
      <c r="BB35" s="2"/>
      <c r="BC35" s="2"/>
      <c r="BD35" s="2"/>
      <c r="BE35" s="2"/>
    </row>
    <row r="36" spans="1:57" x14ac:dyDescent="0.25">
      <c r="A36" t="s">
        <v>18</v>
      </c>
      <c r="B36" s="2">
        <v>94.728806000000006</v>
      </c>
      <c r="C36" s="2">
        <v>94.652618000000004</v>
      </c>
      <c r="D36" s="2">
        <v>94.724022000000005</v>
      </c>
      <c r="E36" s="2">
        <v>94.630081000000004</v>
      </c>
      <c r="F36" s="2">
        <v>94.743056999999993</v>
      </c>
      <c r="G36" s="2">
        <v>94.668396000000001</v>
      </c>
      <c r="H36" s="2">
        <v>94.684662000000003</v>
      </c>
      <c r="I36" s="2">
        <v>94.691108999999997</v>
      </c>
      <c r="J36" s="2">
        <v>94.656386999999995</v>
      </c>
      <c r="K36" s="2">
        <v>94.649826000000004</v>
      </c>
      <c r="L36" s="2">
        <v>94.623481999999996</v>
      </c>
      <c r="M36" s="2">
        <v>94.676353000000006</v>
      </c>
      <c r="N36" s="2">
        <v>94.643935999999997</v>
      </c>
      <c r="O36" s="2">
        <v>94.699387000000002</v>
      </c>
      <c r="P36" s="2">
        <v>99.687561000000002</v>
      </c>
      <c r="Q36" s="2">
        <v>99.911879999999996</v>
      </c>
      <c r="R36" s="2">
        <v>99.890808000000007</v>
      </c>
      <c r="S36" s="2">
        <v>99.910651999999999</v>
      </c>
      <c r="T36" s="2">
        <v>99.901702999999998</v>
      </c>
      <c r="U36" s="2">
        <v>99.894638</v>
      </c>
      <c r="V36" s="2">
        <v>99.909194999999997</v>
      </c>
      <c r="W36" s="2">
        <v>94.807357999999994</v>
      </c>
      <c r="X36" s="2">
        <v>99.899581999999995</v>
      </c>
      <c r="Y36" s="2">
        <v>94.847206</v>
      </c>
      <c r="Z36" s="2">
        <v>99.900475</v>
      </c>
      <c r="AA36" s="2">
        <v>99.892608999999993</v>
      </c>
      <c r="AB36" s="2">
        <v>94.883765999999994</v>
      </c>
      <c r="AC36" s="2">
        <v>99.913741999999999</v>
      </c>
      <c r="AD36" s="2">
        <v>99.895638000000005</v>
      </c>
      <c r="AE36" s="2">
        <v>99.896728999999993</v>
      </c>
      <c r="AF36" s="2">
        <v>99.927109000000002</v>
      </c>
      <c r="AG36" s="2">
        <v>99.896361999999996</v>
      </c>
      <c r="AH36" s="2"/>
      <c r="AI36" s="2"/>
      <c r="AJ36" s="2"/>
      <c r="AK36" s="2"/>
      <c r="AL36" s="2"/>
      <c r="AM36" s="2"/>
      <c r="AN36" s="2"/>
      <c r="AO36" s="2"/>
      <c r="AP36" s="2"/>
      <c r="AQ36" s="2"/>
      <c r="AR36" s="2"/>
      <c r="AS36" s="2"/>
      <c r="AT36" s="2"/>
      <c r="AU36" s="2"/>
      <c r="AV36" s="2"/>
      <c r="AW36" s="2"/>
      <c r="AX36" s="2"/>
      <c r="AY36" s="2"/>
      <c r="AZ36" s="2"/>
      <c r="BA36" s="2"/>
      <c r="BB36" s="2"/>
      <c r="BC36" s="2"/>
      <c r="BD36" s="2"/>
      <c r="BE36" s="2"/>
    </row>
    <row r="37" spans="1:57" x14ac:dyDescent="0.25">
      <c r="A37" t="s">
        <v>19</v>
      </c>
      <c r="B37" s="2">
        <v>94.746223000000001</v>
      </c>
      <c r="C37" s="2">
        <v>94.664375000000007</v>
      </c>
      <c r="D37" s="2">
        <v>94.685119999999998</v>
      </c>
      <c r="E37" s="2">
        <v>94.642669999999995</v>
      </c>
      <c r="F37" s="2">
        <v>94.722221000000005</v>
      </c>
      <c r="G37" s="2">
        <v>94.698715000000007</v>
      </c>
      <c r="H37" s="2">
        <v>94.716667000000001</v>
      </c>
      <c r="I37" s="2">
        <v>94.686867000000007</v>
      </c>
      <c r="J37" s="2">
        <v>94.690849</v>
      </c>
      <c r="K37" s="2">
        <v>94.699188000000007</v>
      </c>
      <c r="L37" s="2">
        <v>94.690689000000006</v>
      </c>
      <c r="M37" s="2">
        <v>94.678275999999997</v>
      </c>
      <c r="N37" s="2">
        <v>94.649597</v>
      </c>
      <c r="O37" s="2">
        <v>94.654044999999996</v>
      </c>
      <c r="P37" s="2">
        <v>99.695007000000004</v>
      </c>
      <c r="Q37" s="2">
        <v>99.910812000000007</v>
      </c>
      <c r="R37" s="2">
        <v>99.900069999999999</v>
      </c>
      <c r="S37" s="2">
        <v>99.924446000000003</v>
      </c>
      <c r="T37" s="2">
        <v>99.912520999999998</v>
      </c>
      <c r="U37" s="2">
        <v>99.899895000000001</v>
      </c>
      <c r="V37" s="2">
        <v>99.904433999999995</v>
      </c>
      <c r="W37" s="2">
        <v>94.801925999999995</v>
      </c>
      <c r="X37" s="2">
        <v>99.907272000000006</v>
      </c>
      <c r="Y37" s="2">
        <v>94.821037000000004</v>
      </c>
      <c r="Z37" s="2">
        <v>99.904708999999997</v>
      </c>
      <c r="AA37" s="2">
        <v>99.884285000000006</v>
      </c>
      <c r="AB37" s="2">
        <v>94.842338999999996</v>
      </c>
      <c r="AC37" s="2">
        <v>99.904715999999993</v>
      </c>
      <c r="AD37" s="2">
        <v>99.901199000000005</v>
      </c>
      <c r="AE37" s="2">
        <v>99.902602999999999</v>
      </c>
      <c r="AF37" s="2">
        <v>99.912650999999997</v>
      </c>
      <c r="AG37" s="2">
        <v>99.923805000000002</v>
      </c>
      <c r="AH37" s="2">
        <v>99.908446999999995</v>
      </c>
      <c r="AI37" s="2"/>
      <c r="AJ37" s="2"/>
      <c r="AK37" s="2"/>
      <c r="AL37" s="2"/>
      <c r="AM37" s="2"/>
      <c r="AN37" s="2"/>
      <c r="AO37" s="2"/>
      <c r="AP37" s="2"/>
      <c r="AQ37" s="2"/>
      <c r="AR37" s="2"/>
      <c r="AS37" s="2"/>
      <c r="AT37" s="2"/>
      <c r="AU37" s="2"/>
      <c r="AV37" s="2"/>
      <c r="AW37" s="2"/>
      <c r="AX37" s="2"/>
      <c r="AY37" s="2"/>
      <c r="AZ37" s="2"/>
      <c r="BA37" s="2"/>
      <c r="BB37" s="2"/>
      <c r="BC37" s="2"/>
      <c r="BD37" s="2"/>
      <c r="BE37" s="2"/>
    </row>
    <row r="38" spans="1:57" x14ac:dyDescent="0.25">
      <c r="A38" t="s">
        <v>20</v>
      </c>
      <c r="B38" s="2">
        <v>94.787529000000006</v>
      </c>
      <c r="C38" s="2">
        <v>94.732963999999996</v>
      </c>
      <c r="D38" s="2">
        <v>94.700546000000003</v>
      </c>
      <c r="E38" s="2">
        <v>94.685760000000002</v>
      </c>
      <c r="F38" s="2">
        <v>94.741776000000002</v>
      </c>
      <c r="G38" s="2">
        <v>94.718520999999996</v>
      </c>
      <c r="H38" s="2">
        <v>94.734313999999998</v>
      </c>
      <c r="I38" s="2">
        <v>94.751259000000005</v>
      </c>
      <c r="J38" s="2">
        <v>94.730179000000007</v>
      </c>
      <c r="K38" s="2">
        <v>94.704834000000005</v>
      </c>
      <c r="L38" s="2">
        <v>94.707413000000003</v>
      </c>
      <c r="M38" s="2">
        <v>94.697249999999997</v>
      </c>
      <c r="N38" s="2">
        <v>94.730164000000002</v>
      </c>
      <c r="O38" s="2">
        <v>94.719230999999994</v>
      </c>
      <c r="P38" s="2">
        <v>99.701019000000002</v>
      </c>
      <c r="Q38" s="2">
        <v>99.908080999999996</v>
      </c>
      <c r="R38" s="2">
        <v>99.909767000000002</v>
      </c>
      <c r="S38" s="2">
        <v>99.918777000000006</v>
      </c>
      <c r="T38" s="2">
        <v>99.899199999999993</v>
      </c>
      <c r="U38" s="2">
        <v>99.898330999999999</v>
      </c>
      <c r="V38" s="2">
        <v>99.893119999999996</v>
      </c>
      <c r="W38" s="2">
        <v>94.853119000000007</v>
      </c>
      <c r="X38" s="2">
        <v>99.903580000000005</v>
      </c>
      <c r="Y38" s="2">
        <v>94.86824</v>
      </c>
      <c r="Z38" s="2">
        <v>99.898758000000001</v>
      </c>
      <c r="AA38" s="2">
        <v>99.879577999999995</v>
      </c>
      <c r="AB38" s="2">
        <v>94.831237999999999</v>
      </c>
      <c r="AC38" s="2">
        <v>99.896209999999996</v>
      </c>
      <c r="AD38" s="2">
        <v>99.903366000000005</v>
      </c>
      <c r="AE38" s="2">
        <v>99.911072000000004</v>
      </c>
      <c r="AF38" s="2">
        <v>99.898132000000004</v>
      </c>
      <c r="AG38" s="2">
        <v>99.902405000000002</v>
      </c>
      <c r="AH38" s="2">
        <v>99.894180000000006</v>
      </c>
      <c r="AI38" s="2">
        <v>99.907927999999998</v>
      </c>
      <c r="AJ38" s="2"/>
      <c r="AK38" s="2"/>
      <c r="AL38" s="2"/>
      <c r="AM38" s="2"/>
      <c r="AN38" s="2"/>
      <c r="AO38" s="2"/>
      <c r="AP38" s="2"/>
      <c r="AQ38" s="2"/>
      <c r="AR38" s="2"/>
      <c r="AS38" s="2"/>
      <c r="AT38" s="2"/>
      <c r="AU38" s="2"/>
      <c r="AV38" s="2"/>
      <c r="AW38" s="2"/>
      <c r="AX38" s="2"/>
      <c r="AY38" s="2"/>
      <c r="AZ38" s="2"/>
      <c r="BA38" s="2"/>
      <c r="BB38" s="2"/>
      <c r="BC38" s="2"/>
      <c r="BD38" s="2"/>
      <c r="BE38" s="2"/>
    </row>
    <row r="39" spans="1:57" x14ac:dyDescent="0.25">
      <c r="A39" t="s">
        <v>21</v>
      </c>
      <c r="B39" s="2">
        <v>94.741714000000002</v>
      </c>
      <c r="C39" s="2">
        <v>94.680801000000002</v>
      </c>
      <c r="D39" s="2">
        <v>94.739777000000004</v>
      </c>
      <c r="E39" s="2">
        <v>94.652739999999994</v>
      </c>
      <c r="F39" s="2">
        <v>94.751907000000003</v>
      </c>
      <c r="G39" s="2">
        <v>94.71405</v>
      </c>
      <c r="H39" s="2">
        <v>94.678496999999993</v>
      </c>
      <c r="I39" s="2">
        <v>94.721710000000002</v>
      </c>
      <c r="J39" s="2">
        <v>94.682013999999995</v>
      </c>
      <c r="K39" s="2">
        <v>94.685958999999997</v>
      </c>
      <c r="L39" s="2">
        <v>94.659003999999996</v>
      </c>
      <c r="M39" s="2">
        <v>94.675963999999993</v>
      </c>
      <c r="N39" s="2">
        <v>94.659881999999996</v>
      </c>
      <c r="O39" s="2">
        <v>94.717849999999999</v>
      </c>
      <c r="P39" s="2">
        <v>99.694541999999998</v>
      </c>
      <c r="Q39" s="2">
        <v>99.919891000000007</v>
      </c>
      <c r="R39" s="2">
        <v>99.905395999999996</v>
      </c>
      <c r="S39" s="2">
        <v>99.915970000000002</v>
      </c>
      <c r="T39" s="2">
        <v>99.904694000000006</v>
      </c>
      <c r="U39" s="2">
        <v>99.892493999999999</v>
      </c>
      <c r="V39" s="2">
        <v>99.903548999999998</v>
      </c>
      <c r="W39" s="2">
        <v>94.838393999999994</v>
      </c>
      <c r="X39" s="2">
        <v>99.906822000000005</v>
      </c>
      <c r="Y39" s="2">
        <v>94.883117999999996</v>
      </c>
      <c r="Z39" s="2">
        <v>99.912475999999998</v>
      </c>
      <c r="AA39" s="2">
        <v>99.906326000000007</v>
      </c>
      <c r="AB39" s="2">
        <v>94.894249000000002</v>
      </c>
      <c r="AC39" s="2">
        <v>99.903914999999998</v>
      </c>
      <c r="AD39" s="2">
        <v>99.907616000000004</v>
      </c>
      <c r="AE39" s="2">
        <v>99.906302999999994</v>
      </c>
      <c r="AF39" s="2">
        <v>99.919066999999998</v>
      </c>
      <c r="AG39" s="2">
        <v>99.898055999999997</v>
      </c>
      <c r="AH39" s="2">
        <v>99.901459000000003</v>
      </c>
      <c r="AI39" s="2">
        <v>99.903008</v>
      </c>
      <c r="AJ39" s="2">
        <v>99.891098</v>
      </c>
      <c r="AK39" s="2"/>
      <c r="AL39" s="2"/>
      <c r="AM39" s="2"/>
      <c r="AN39" s="2"/>
      <c r="AO39" s="2"/>
      <c r="AP39" s="2"/>
      <c r="AQ39" s="2"/>
      <c r="AR39" s="2"/>
      <c r="AS39" s="2"/>
      <c r="AT39" s="2"/>
      <c r="AU39" s="2"/>
      <c r="AV39" s="2"/>
      <c r="AW39" s="2"/>
      <c r="AX39" s="2"/>
      <c r="AY39" s="2"/>
      <c r="AZ39" s="2"/>
      <c r="BA39" s="2"/>
      <c r="BB39" s="2"/>
      <c r="BC39" s="2"/>
      <c r="BD39" s="2"/>
      <c r="BE39" s="2"/>
    </row>
    <row r="40" spans="1:57" x14ac:dyDescent="0.25">
      <c r="A40" t="s">
        <v>22</v>
      </c>
      <c r="B40" s="2">
        <v>94.730193999999997</v>
      </c>
      <c r="C40" s="2">
        <v>94.701279</v>
      </c>
      <c r="D40" s="2">
        <v>94.703957000000003</v>
      </c>
      <c r="E40" s="2">
        <v>94.702309</v>
      </c>
      <c r="F40" s="2">
        <v>94.728301999999999</v>
      </c>
      <c r="G40" s="2">
        <v>94.714661000000007</v>
      </c>
      <c r="H40" s="2">
        <v>94.658585000000002</v>
      </c>
      <c r="I40" s="2">
        <v>94.668610000000001</v>
      </c>
      <c r="J40" s="2">
        <v>94.695510999999996</v>
      </c>
      <c r="K40" s="2">
        <v>94.668304000000006</v>
      </c>
      <c r="L40" s="2">
        <v>94.628783999999996</v>
      </c>
      <c r="M40" s="2">
        <v>94.653992000000002</v>
      </c>
      <c r="N40" s="2">
        <v>94.645415999999997</v>
      </c>
      <c r="O40" s="2">
        <v>94.646011000000001</v>
      </c>
      <c r="P40" s="2">
        <v>99.710434000000006</v>
      </c>
      <c r="Q40" s="2">
        <v>99.922836000000004</v>
      </c>
      <c r="R40" s="2">
        <v>99.913239000000004</v>
      </c>
      <c r="S40" s="2">
        <v>99.921997000000005</v>
      </c>
      <c r="T40" s="2">
        <v>99.909194999999997</v>
      </c>
      <c r="U40" s="2">
        <v>99.901993000000004</v>
      </c>
      <c r="V40" s="2">
        <v>99.917816000000002</v>
      </c>
      <c r="W40" s="2">
        <v>94.821594000000005</v>
      </c>
      <c r="X40" s="2">
        <v>99.911727999999997</v>
      </c>
      <c r="Y40" s="2">
        <v>94.869643999999994</v>
      </c>
      <c r="Z40" s="2">
        <v>99.920944000000006</v>
      </c>
      <c r="AA40" s="2">
        <v>99.925255000000007</v>
      </c>
      <c r="AB40" s="2">
        <v>94.840546000000003</v>
      </c>
      <c r="AC40" s="2">
        <v>99.934066999999999</v>
      </c>
      <c r="AD40" s="2">
        <v>99.920226999999997</v>
      </c>
      <c r="AE40" s="2">
        <v>99.914078000000003</v>
      </c>
      <c r="AF40" s="2">
        <v>99.920653999999999</v>
      </c>
      <c r="AG40" s="2">
        <v>99.904876999999999</v>
      </c>
      <c r="AH40" s="2">
        <v>99.913741999999999</v>
      </c>
      <c r="AI40" s="2">
        <v>99.905288999999996</v>
      </c>
      <c r="AJ40" s="2">
        <v>99.901427999999996</v>
      </c>
      <c r="AK40" s="2">
        <v>99.916702000000001</v>
      </c>
      <c r="AL40" s="2"/>
      <c r="AM40" s="2"/>
      <c r="AN40" s="2"/>
      <c r="AO40" s="2"/>
      <c r="AP40" s="2"/>
      <c r="AQ40" s="2"/>
      <c r="AR40" s="2"/>
      <c r="AS40" s="2"/>
      <c r="AT40" s="2"/>
      <c r="AU40" s="2"/>
      <c r="AV40" s="2"/>
      <c r="AW40" s="2"/>
      <c r="AX40" s="2"/>
      <c r="AY40" s="2"/>
      <c r="AZ40" s="2"/>
      <c r="BA40" s="2"/>
      <c r="BB40" s="2"/>
      <c r="BC40" s="2"/>
      <c r="BD40" s="2"/>
      <c r="BE40" s="2"/>
    </row>
    <row r="41" spans="1:57" x14ac:dyDescent="0.25">
      <c r="A41" t="s">
        <v>23</v>
      </c>
      <c r="B41" s="2">
        <v>98.459823999999998</v>
      </c>
      <c r="C41" s="2">
        <v>98.419349999999994</v>
      </c>
      <c r="D41" s="2">
        <v>98.419173999999998</v>
      </c>
      <c r="E41" s="2">
        <v>98.416245000000004</v>
      </c>
      <c r="F41" s="2">
        <v>98.434066999999999</v>
      </c>
      <c r="G41" s="2">
        <v>98.404053000000005</v>
      </c>
      <c r="H41" s="2">
        <v>98.429077000000007</v>
      </c>
      <c r="I41" s="2">
        <v>98.406859999999995</v>
      </c>
      <c r="J41" s="2">
        <v>98.431472999999997</v>
      </c>
      <c r="K41" s="2">
        <v>98.409148999999999</v>
      </c>
      <c r="L41" s="2">
        <v>98.409424000000001</v>
      </c>
      <c r="M41" s="2">
        <v>98.391861000000006</v>
      </c>
      <c r="N41" s="2">
        <v>98.415351999999999</v>
      </c>
      <c r="O41" s="2">
        <v>98.432700999999994</v>
      </c>
      <c r="P41" s="2">
        <v>94.856110000000001</v>
      </c>
      <c r="Q41" s="2">
        <v>94.860389999999995</v>
      </c>
      <c r="R41" s="2">
        <v>94.844329999999999</v>
      </c>
      <c r="S41" s="2">
        <v>94.891541000000004</v>
      </c>
      <c r="T41" s="2">
        <v>94.811333000000005</v>
      </c>
      <c r="U41" s="2">
        <v>94.861557000000005</v>
      </c>
      <c r="V41" s="2">
        <v>94.858467000000005</v>
      </c>
      <c r="W41" s="2">
        <v>99.912643000000003</v>
      </c>
      <c r="X41" s="2">
        <v>94.839493000000004</v>
      </c>
      <c r="Y41" s="2">
        <v>99.930885000000004</v>
      </c>
      <c r="Z41" s="2">
        <v>94.851806999999994</v>
      </c>
      <c r="AA41" s="2">
        <v>94.805190999999994</v>
      </c>
      <c r="AB41" s="2">
        <v>99.919792000000001</v>
      </c>
      <c r="AC41" s="2">
        <v>94.853072999999995</v>
      </c>
      <c r="AD41" s="2">
        <v>94.830551</v>
      </c>
      <c r="AE41" s="2">
        <v>94.859634</v>
      </c>
      <c r="AF41" s="2">
        <v>94.874297999999996</v>
      </c>
      <c r="AG41" s="2">
        <v>94.837456000000003</v>
      </c>
      <c r="AH41" s="2">
        <v>94.845305999999994</v>
      </c>
      <c r="AI41" s="2">
        <v>94.835907000000006</v>
      </c>
      <c r="AJ41" s="2">
        <v>94.856018000000006</v>
      </c>
      <c r="AK41" s="2">
        <v>94.870895000000004</v>
      </c>
      <c r="AL41" s="2">
        <v>94.848312000000007</v>
      </c>
      <c r="AM41" s="2"/>
      <c r="AN41" s="2"/>
      <c r="AO41" s="2"/>
      <c r="AP41" s="2"/>
      <c r="AQ41" s="2"/>
      <c r="AR41" s="2"/>
      <c r="AS41" s="2"/>
      <c r="AT41" s="2"/>
      <c r="AU41" s="2"/>
      <c r="AV41" s="2"/>
      <c r="AW41" s="2"/>
      <c r="AX41" s="2"/>
      <c r="AY41" s="2"/>
      <c r="AZ41" s="2"/>
      <c r="BA41" s="2"/>
      <c r="BB41" s="2"/>
      <c r="BC41" s="2"/>
      <c r="BD41" s="2"/>
      <c r="BE41" s="2"/>
    </row>
    <row r="42" spans="1:57" x14ac:dyDescent="0.25">
      <c r="A42" t="s">
        <v>24</v>
      </c>
      <c r="B42" s="2">
        <v>98.453354000000004</v>
      </c>
      <c r="C42" s="2">
        <v>98.440994000000003</v>
      </c>
      <c r="D42" s="2">
        <v>98.428557999999995</v>
      </c>
      <c r="E42" s="2">
        <v>98.391768999999996</v>
      </c>
      <c r="F42" s="2">
        <v>98.456055000000006</v>
      </c>
      <c r="G42" s="2">
        <v>98.431342999999998</v>
      </c>
      <c r="H42" s="2">
        <v>98.443909000000005</v>
      </c>
      <c r="I42" s="2">
        <v>98.449614999999994</v>
      </c>
      <c r="J42" s="2">
        <v>98.438773999999995</v>
      </c>
      <c r="K42" s="2">
        <v>98.422623000000002</v>
      </c>
      <c r="L42" s="2">
        <v>98.420708000000005</v>
      </c>
      <c r="M42" s="2">
        <v>98.418419</v>
      </c>
      <c r="N42" s="2">
        <v>98.426986999999997</v>
      </c>
      <c r="O42" s="2">
        <v>98.449295000000006</v>
      </c>
      <c r="P42" s="2">
        <v>94.830971000000005</v>
      </c>
      <c r="Q42" s="2">
        <v>94.809119999999993</v>
      </c>
      <c r="R42" s="2">
        <v>94.829162999999994</v>
      </c>
      <c r="S42" s="2">
        <v>94.845855999999998</v>
      </c>
      <c r="T42" s="2">
        <v>94.804137999999995</v>
      </c>
      <c r="U42" s="2">
        <v>94.820403999999996</v>
      </c>
      <c r="V42" s="2">
        <v>94.857315</v>
      </c>
      <c r="W42" s="2">
        <v>99.921204000000003</v>
      </c>
      <c r="X42" s="2">
        <v>94.779587000000006</v>
      </c>
      <c r="Y42" s="2">
        <v>99.920958999999996</v>
      </c>
      <c r="Z42" s="2">
        <v>94.814919000000003</v>
      </c>
      <c r="AA42" s="2">
        <v>94.838554000000002</v>
      </c>
      <c r="AB42" s="2">
        <v>99.926506000000003</v>
      </c>
      <c r="AC42" s="2">
        <v>94.848052999999993</v>
      </c>
      <c r="AD42" s="2">
        <v>94.824805999999995</v>
      </c>
      <c r="AE42" s="2">
        <v>94.838515999999998</v>
      </c>
      <c r="AF42" s="2">
        <v>94.855346999999995</v>
      </c>
      <c r="AG42" s="2">
        <v>94.832779000000002</v>
      </c>
      <c r="AH42" s="2">
        <v>94.824843999999999</v>
      </c>
      <c r="AI42" s="2">
        <v>94.810485999999997</v>
      </c>
      <c r="AJ42" s="2">
        <v>94.820633000000001</v>
      </c>
      <c r="AK42" s="2">
        <v>94.840912000000003</v>
      </c>
      <c r="AL42" s="2">
        <v>94.828400000000002</v>
      </c>
      <c r="AM42" s="2">
        <v>99.939025999999998</v>
      </c>
      <c r="AN42" s="2"/>
      <c r="AO42" s="2"/>
      <c r="AP42" s="2"/>
      <c r="AQ42" s="2"/>
      <c r="AR42" s="2"/>
      <c r="AS42" s="2"/>
      <c r="AT42" s="2"/>
      <c r="AU42" s="2"/>
      <c r="AV42" s="2"/>
      <c r="AW42" s="2"/>
      <c r="AX42" s="2"/>
      <c r="AY42" s="2"/>
      <c r="AZ42" s="2"/>
      <c r="BA42" s="2"/>
      <c r="BB42" s="2"/>
      <c r="BC42" s="2"/>
      <c r="BD42" s="2"/>
      <c r="BE42" s="2"/>
    </row>
    <row r="43" spans="1:57" x14ac:dyDescent="0.25">
      <c r="A43" t="s">
        <v>25</v>
      </c>
      <c r="B43" s="2">
        <v>94.770583999999999</v>
      </c>
      <c r="C43" s="2">
        <v>94.654060000000001</v>
      </c>
      <c r="D43" s="2">
        <v>94.710716000000005</v>
      </c>
      <c r="E43" s="2">
        <v>94.658355999999998</v>
      </c>
      <c r="F43" s="2">
        <v>94.720421000000002</v>
      </c>
      <c r="G43" s="2">
        <v>94.705368000000007</v>
      </c>
      <c r="H43" s="2">
        <v>94.659881999999996</v>
      </c>
      <c r="I43" s="2">
        <v>94.686356000000004</v>
      </c>
      <c r="J43" s="2">
        <v>94.647018000000003</v>
      </c>
      <c r="K43" s="2">
        <v>94.679687999999999</v>
      </c>
      <c r="L43" s="2">
        <v>94.655822999999998</v>
      </c>
      <c r="M43" s="2">
        <v>94.672134</v>
      </c>
      <c r="N43" s="2">
        <v>94.641768999999996</v>
      </c>
      <c r="O43" s="2">
        <v>94.741028</v>
      </c>
      <c r="P43" s="2">
        <v>99.696472</v>
      </c>
      <c r="Q43" s="2">
        <v>99.916374000000005</v>
      </c>
      <c r="R43" s="2">
        <v>99.905983000000006</v>
      </c>
      <c r="S43" s="2">
        <v>99.924499999999995</v>
      </c>
      <c r="T43" s="2">
        <v>99.917923000000002</v>
      </c>
      <c r="U43" s="2">
        <v>99.912475999999998</v>
      </c>
      <c r="V43" s="2">
        <v>99.911529999999999</v>
      </c>
      <c r="W43" s="2">
        <v>94.801368999999994</v>
      </c>
      <c r="X43" s="2">
        <v>99.907287999999994</v>
      </c>
      <c r="Y43" s="2">
        <v>94.816978000000006</v>
      </c>
      <c r="Z43" s="2">
        <v>99.919967999999997</v>
      </c>
      <c r="AA43" s="2">
        <v>99.903000000000006</v>
      </c>
      <c r="AB43" s="2">
        <v>94.866562000000002</v>
      </c>
      <c r="AC43" s="2">
        <v>99.907227000000006</v>
      </c>
      <c r="AD43" s="2">
        <v>99.891174000000007</v>
      </c>
      <c r="AE43" s="2">
        <v>99.915481999999997</v>
      </c>
      <c r="AF43" s="2">
        <v>99.912079000000006</v>
      </c>
      <c r="AG43" s="2">
        <v>99.920769000000007</v>
      </c>
      <c r="AH43" s="2">
        <v>99.898758000000001</v>
      </c>
      <c r="AI43" s="2">
        <v>99.925597999999994</v>
      </c>
      <c r="AJ43" s="2">
        <v>99.912291999999994</v>
      </c>
      <c r="AK43" s="2">
        <v>99.908378999999996</v>
      </c>
      <c r="AL43" s="2">
        <v>99.901427999999996</v>
      </c>
      <c r="AM43" s="2">
        <v>94.838714999999993</v>
      </c>
      <c r="AN43" s="2">
        <v>94.805144999999996</v>
      </c>
      <c r="AO43" s="2"/>
      <c r="AP43" s="2"/>
      <c r="AQ43" s="2"/>
      <c r="AR43" s="2"/>
      <c r="AS43" s="2"/>
      <c r="AT43" s="2"/>
      <c r="AU43" s="2"/>
      <c r="AV43" s="2"/>
      <c r="AW43" s="2"/>
      <c r="AX43" s="2"/>
      <c r="AY43" s="2"/>
      <c r="AZ43" s="2"/>
      <c r="BA43" s="2"/>
      <c r="BB43" s="2"/>
      <c r="BC43" s="2"/>
      <c r="BD43" s="2"/>
      <c r="BE43" s="2"/>
    </row>
    <row r="44" spans="1:57" x14ac:dyDescent="0.25">
      <c r="A44" t="s">
        <v>26</v>
      </c>
      <c r="B44" s="2">
        <v>94.747664999999998</v>
      </c>
      <c r="C44" s="2">
        <v>94.683456000000007</v>
      </c>
      <c r="D44" s="2">
        <v>94.706328999999997</v>
      </c>
      <c r="E44" s="2">
        <v>94.698516999999995</v>
      </c>
      <c r="F44" s="2">
        <v>94.705794999999995</v>
      </c>
      <c r="G44" s="2">
        <v>94.710915</v>
      </c>
      <c r="H44" s="2">
        <v>94.707099999999997</v>
      </c>
      <c r="I44" s="2">
        <v>94.665985000000006</v>
      </c>
      <c r="J44" s="2">
        <v>94.712981999999997</v>
      </c>
      <c r="K44" s="2">
        <v>94.686477999999994</v>
      </c>
      <c r="L44" s="2">
        <v>94.692077999999995</v>
      </c>
      <c r="M44" s="2">
        <v>94.711455999999998</v>
      </c>
      <c r="N44" s="2">
        <v>94.675003000000004</v>
      </c>
      <c r="O44" s="2">
        <v>94.673362999999995</v>
      </c>
      <c r="P44" s="2">
        <v>99.668526</v>
      </c>
      <c r="Q44" s="2">
        <v>99.906882999999993</v>
      </c>
      <c r="R44" s="2">
        <v>99.906509</v>
      </c>
      <c r="S44" s="2">
        <v>99.905906999999999</v>
      </c>
      <c r="T44" s="2">
        <v>99.896407999999994</v>
      </c>
      <c r="U44" s="2">
        <v>99.898894999999996</v>
      </c>
      <c r="V44" s="2">
        <v>99.893630999999999</v>
      </c>
      <c r="W44" s="2">
        <v>94.827056999999996</v>
      </c>
      <c r="X44" s="2">
        <v>99.897751</v>
      </c>
      <c r="Y44" s="2">
        <v>94.868378000000007</v>
      </c>
      <c r="Z44" s="2">
        <v>99.898842000000002</v>
      </c>
      <c r="AA44" s="2">
        <v>99.910026999999999</v>
      </c>
      <c r="AB44" s="2">
        <v>94.808516999999995</v>
      </c>
      <c r="AC44" s="2">
        <v>99.895065000000002</v>
      </c>
      <c r="AD44" s="2">
        <v>99.891495000000006</v>
      </c>
      <c r="AE44" s="2">
        <v>99.911345999999995</v>
      </c>
      <c r="AF44" s="2">
        <v>99.894469999999998</v>
      </c>
      <c r="AG44" s="2">
        <v>99.908066000000005</v>
      </c>
      <c r="AH44" s="2">
        <v>99.898987000000005</v>
      </c>
      <c r="AI44" s="2">
        <v>99.920235000000005</v>
      </c>
      <c r="AJ44" s="2">
        <v>99.893730000000005</v>
      </c>
      <c r="AK44" s="2">
        <v>99.895004</v>
      </c>
      <c r="AL44" s="2">
        <v>99.907775999999998</v>
      </c>
      <c r="AM44" s="2">
        <v>94.849486999999996</v>
      </c>
      <c r="AN44" s="2">
        <v>94.862679</v>
      </c>
      <c r="AO44" s="2">
        <v>99.917457999999996</v>
      </c>
      <c r="AP44" s="2"/>
      <c r="AQ44" s="2"/>
      <c r="AR44" s="2"/>
      <c r="AS44" s="2"/>
      <c r="AT44" s="2"/>
      <c r="AU44" s="2"/>
      <c r="AV44" s="2"/>
      <c r="AW44" s="2"/>
      <c r="AX44" s="2"/>
      <c r="AY44" s="2"/>
      <c r="AZ44" s="2"/>
      <c r="BA44" s="2"/>
      <c r="BB44" s="2"/>
      <c r="BC44" s="2"/>
      <c r="BD44" s="2"/>
      <c r="BE44" s="2"/>
    </row>
    <row r="45" spans="1:57" x14ac:dyDescent="0.25">
      <c r="A45" t="s">
        <v>27</v>
      </c>
      <c r="B45" s="2">
        <v>94.710587000000004</v>
      </c>
      <c r="C45" s="2">
        <v>94.724318999999994</v>
      </c>
      <c r="D45" s="2">
        <v>94.711365000000001</v>
      </c>
      <c r="E45" s="2">
        <v>94.684005999999997</v>
      </c>
      <c r="F45" s="2">
        <v>94.715309000000005</v>
      </c>
      <c r="G45" s="2">
        <v>94.730277999999998</v>
      </c>
      <c r="H45" s="2">
        <v>94.668899999999994</v>
      </c>
      <c r="I45" s="2">
        <v>94.667914999999994</v>
      </c>
      <c r="J45" s="2">
        <v>94.693191999999996</v>
      </c>
      <c r="K45" s="2">
        <v>94.697745999999995</v>
      </c>
      <c r="L45" s="2">
        <v>94.634506000000002</v>
      </c>
      <c r="M45" s="2">
        <v>94.649085999999997</v>
      </c>
      <c r="N45" s="2">
        <v>94.651932000000002</v>
      </c>
      <c r="O45" s="2">
        <v>94.651764</v>
      </c>
      <c r="P45" s="2">
        <v>99.678878999999995</v>
      </c>
      <c r="Q45" s="2">
        <v>99.925560000000004</v>
      </c>
      <c r="R45" s="2">
        <v>99.914794999999998</v>
      </c>
      <c r="S45" s="2">
        <v>99.927406000000005</v>
      </c>
      <c r="T45" s="2">
        <v>99.906036</v>
      </c>
      <c r="U45" s="2">
        <v>99.897018000000003</v>
      </c>
      <c r="V45" s="2">
        <v>99.908294999999995</v>
      </c>
      <c r="W45" s="2">
        <v>94.817497000000003</v>
      </c>
      <c r="X45" s="2">
        <v>99.896606000000006</v>
      </c>
      <c r="Y45" s="2">
        <v>94.862685999999997</v>
      </c>
      <c r="Z45" s="2">
        <v>99.900802999999996</v>
      </c>
      <c r="AA45" s="2">
        <v>99.907684000000003</v>
      </c>
      <c r="AB45" s="2">
        <v>94.851821999999999</v>
      </c>
      <c r="AC45" s="2">
        <v>99.896834999999996</v>
      </c>
      <c r="AD45" s="2">
        <v>99.886612</v>
      </c>
      <c r="AE45" s="2">
        <v>99.913505999999998</v>
      </c>
      <c r="AF45" s="2">
        <v>99.910415999999998</v>
      </c>
      <c r="AG45" s="2">
        <v>99.908478000000002</v>
      </c>
      <c r="AH45" s="2">
        <v>99.899208000000002</v>
      </c>
      <c r="AI45" s="2">
        <v>99.916443000000001</v>
      </c>
      <c r="AJ45" s="2">
        <v>99.900925000000001</v>
      </c>
      <c r="AK45" s="2">
        <v>99.894295</v>
      </c>
      <c r="AL45" s="2">
        <v>99.917434999999998</v>
      </c>
      <c r="AM45" s="2">
        <v>94.855698000000004</v>
      </c>
      <c r="AN45" s="2">
        <v>94.823547000000005</v>
      </c>
      <c r="AO45" s="2">
        <v>99.911163000000002</v>
      </c>
      <c r="AP45" s="2">
        <v>99.920883000000003</v>
      </c>
      <c r="AQ45" s="2"/>
      <c r="AR45" s="2"/>
      <c r="AS45" s="2"/>
      <c r="AT45" s="2"/>
      <c r="AU45" s="2"/>
      <c r="AV45" s="2"/>
      <c r="AW45" s="2"/>
      <c r="AX45" s="2"/>
      <c r="AY45" s="2"/>
      <c r="AZ45" s="2"/>
      <c r="BA45" s="2"/>
      <c r="BB45" s="2"/>
      <c r="BC45" s="2"/>
      <c r="BD45" s="2"/>
      <c r="BE45" s="2"/>
    </row>
    <row r="46" spans="1:57" x14ac:dyDescent="0.25">
      <c r="A46" t="s">
        <v>28</v>
      </c>
      <c r="B46" s="2">
        <v>94.725646999999995</v>
      </c>
      <c r="C46" s="2">
        <v>94.647171</v>
      </c>
      <c r="D46" s="2">
        <v>94.748412999999999</v>
      </c>
      <c r="E46" s="2">
        <v>94.642043999999999</v>
      </c>
      <c r="F46" s="2">
        <v>94.733993999999996</v>
      </c>
      <c r="G46" s="2">
        <v>94.691895000000002</v>
      </c>
      <c r="H46" s="2">
        <v>94.660477</v>
      </c>
      <c r="I46" s="2">
        <v>94.701035000000005</v>
      </c>
      <c r="J46" s="2">
        <v>94.626403999999994</v>
      </c>
      <c r="K46" s="2">
        <v>94.665283000000002</v>
      </c>
      <c r="L46" s="2">
        <v>94.633674999999997</v>
      </c>
      <c r="M46" s="2">
        <v>94.671158000000005</v>
      </c>
      <c r="N46" s="2">
        <v>94.654419000000004</v>
      </c>
      <c r="O46" s="2">
        <v>94.684501999999995</v>
      </c>
      <c r="P46" s="2">
        <v>99.683188999999999</v>
      </c>
      <c r="Q46" s="2">
        <v>99.918014999999997</v>
      </c>
      <c r="R46" s="2">
        <v>99.895720999999995</v>
      </c>
      <c r="S46" s="2">
        <v>99.917052999999996</v>
      </c>
      <c r="T46" s="2">
        <v>99.899215999999996</v>
      </c>
      <c r="U46" s="2">
        <v>99.898392000000001</v>
      </c>
      <c r="V46" s="2">
        <v>99.877837999999997</v>
      </c>
      <c r="W46" s="2">
        <v>94.822906000000003</v>
      </c>
      <c r="X46" s="2">
        <v>99.902748000000003</v>
      </c>
      <c r="Y46" s="2">
        <v>94.853836000000001</v>
      </c>
      <c r="Z46" s="2">
        <v>99.896606000000006</v>
      </c>
      <c r="AA46" s="2">
        <v>99.891541000000004</v>
      </c>
      <c r="AB46" s="2">
        <v>94.831726000000003</v>
      </c>
      <c r="AC46" s="2">
        <v>99.886261000000005</v>
      </c>
      <c r="AD46" s="2">
        <v>99.889770999999996</v>
      </c>
      <c r="AE46" s="2">
        <v>99.903091000000003</v>
      </c>
      <c r="AF46" s="2">
        <v>99.899963</v>
      </c>
      <c r="AG46" s="2">
        <v>99.910613999999995</v>
      </c>
      <c r="AH46" s="2">
        <v>99.899139000000005</v>
      </c>
      <c r="AI46" s="2">
        <v>99.919951999999995</v>
      </c>
      <c r="AJ46" s="2">
        <v>99.899994000000007</v>
      </c>
      <c r="AK46" s="2">
        <v>99.896377999999999</v>
      </c>
      <c r="AL46" s="2">
        <v>99.886429000000007</v>
      </c>
      <c r="AM46" s="2">
        <v>94.836905999999999</v>
      </c>
      <c r="AN46" s="2">
        <v>94.804564999999997</v>
      </c>
      <c r="AO46" s="2">
        <v>99.915001000000004</v>
      </c>
      <c r="AP46" s="2">
        <v>99.903480999999999</v>
      </c>
      <c r="AQ46" s="2">
        <v>99.887985</v>
      </c>
      <c r="AR46" s="2"/>
      <c r="AS46" s="2"/>
      <c r="AT46" s="2"/>
      <c r="AU46" s="2"/>
      <c r="AV46" s="2"/>
      <c r="AW46" s="2"/>
      <c r="AX46" s="2"/>
      <c r="AY46" s="2"/>
      <c r="AZ46" s="2"/>
      <c r="BA46" s="2"/>
      <c r="BB46" s="2"/>
      <c r="BC46" s="2"/>
      <c r="BD46" s="2"/>
      <c r="BE46" s="2"/>
    </row>
    <row r="47" spans="1:57" x14ac:dyDescent="0.25">
      <c r="A47" t="s">
        <v>29</v>
      </c>
      <c r="B47" s="2">
        <v>94.739165999999997</v>
      </c>
      <c r="C47" s="2">
        <v>94.687790000000007</v>
      </c>
      <c r="D47" s="2">
        <v>94.674896000000004</v>
      </c>
      <c r="E47" s="2">
        <v>94.668198000000004</v>
      </c>
      <c r="F47" s="2">
        <v>94.702102999999994</v>
      </c>
      <c r="G47" s="2">
        <v>94.707763999999997</v>
      </c>
      <c r="H47" s="2">
        <v>94.692138999999997</v>
      </c>
      <c r="I47" s="2">
        <v>94.669830000000005</v>
      </c>
      <c r="J47" s="2">
        <v>94.706894000000005</v>
      </c>
      <c r="K47" s="2">
        <v>94.680442999999997</v>
      </c>
      <c r="L47" s="2">
        <v>94.662079000000006</v>
      </c>
      <c r="M47" s="2">
        <v>94.627808000000002</v>
      </c>
      <c r="N47" s="2">
        <v>94.668045000000006</v>
      </c>
      <c r="O47" s="2">
        <v>94.644668999999993</v>
      </c>
      <c r="P47" s="2">
        <v>99.701735999999997</v>
      </c>
      <c r="Q47" s="2">
        <v>99.917274000000006</v>
      </c>
      <c r="R47" s="2">
        <v>99.903182999999999</v>
      </c>
      <c r="S47" s="2">
        <v>99.911156000000005</v>
      </c>
      <c r="T47" s="2">
        <v>99.892280999999997</v>
      </c>
      <c r="U47" s="2">
        <v>99.897446000000002</v>
      </c>
      <c r="V47" s="2">
        <v>99.889251999999999</v>
      </c>
      <c r="W47" s="2">
        <v>94.784217999999996</v>
      </c>
      <c r="X47" s="2">
        <v>99.908569</v>
      </c>
      <c r="Y47" s="2">
        <v>94.817420999999996</v>
      </c>
      <c r="Z47" s="2">
        <v>99.902030999999994</v>
      </c>
      <c r="AA47" s="2">
        <v>99.898972000000001</v>
      </c>
      <c r="AB47" s="2">
        <v>94.853408999999999</v>
      </c>
      <c r="AC47" s="2">
        <v>99.896850999999998</v>
      </c>
      <c r="AD47" s="2">
        <v>99.894645999999995</v>
      </c>
      <c r="AE47" s="2">
        <v>99.907348999999996</v>
      </c>
      <c r="AF47" s="2">
        <v>99.894226000000003</v>
      </c>
      <c r="AG47" s="2">
        <v>99.922828999999993</v>
      </c>
      <c r="AH47" s="2">
        <v>99.898491000000007</v>
      </c>
      <c r="AI47" s="2">
        <v>99.912139999999994</v>
      </c>
      <c r="AJ47" s="2">
        <v>99.889152999999993</v>
      </c>
      <c r="AK47" s="2">
        <v>99.904785000000004</v>
      </c>
      <c r="AL47" s="2">
        <v>99.899628000000007</v>
      </c>
      <c r="AM47" s="2">
        <v>94.821815000000001</v>
      </c>
      <c r="AN47" s="2">
        <v>94.794228000000004</v>
      </c>
      <c r="AO47" s="2">
        <v>99.908882000000006</v>
      </c>
      <c r="AP47" s="2">
        <v>99.913803000000001</v>
      </c>
      <c r="AQ47" s="2">
        <v>99.914260999999996</v>
      </c>
      <c r="AR47" s="2">
        <v>99.896064999999993</v>
      </c>
      <c r="AS47" s="2"/>
      <c r="AT47" s="2"/>
      <c r="AU47" s="2"/>
      <c r="AV47" s="2"/>
      <c r="AW47" s="2"/>
      <c r="AX47" s="2"/>
      <c r="AY47" s="2"/>
      <c r="AZ47" s="2"/>
      <c r="BA47" s="2"/>
      <c r="BB47" s="2"/>
      <c r="BC47" s="2"/>
      <c r="BD47" s="2"/>
      <c r="BE47" s="2"/>
    </row>
    <row r="48" spans="1:57" x14ac:dyDescent="0.25">
      <c r="A48" t="s">
        <v>30</v>
      </c>
      <c r="B48" s="2">
        <v>94.773208999999994</v>
      </c>
      <c r="C48" s="2">
        <v>94.681861999999995</v>
      </c>
      <c r="D48" s="2">
        <v>94.700316999999998</v>
      </c>
      <c r="E48" s="2">
        <v>94.681313000000003</v>
      </c>
      <c r="F48" s="2">
        <v>94.734009</v>
      </c>
      <c r="G48" s="2">
        <v>94.731728000000004</v>
      </c>
      <c r="H48" s="2">
        <v>94.690582000000006</v>
      </c>
      <c r="I48" s="2">
        <v>94.690764999999999</v>
      </c>
      <c r="J48" s="2">
        <v>94.696426000000002</v>
      </c>
      <c r="K48" s="2">
        <v>94.707779000000002</v>
      </c>
      <c r="L48" s="2">
        <v>94.664107999999999</v>
      </c>
      <c r="M48" s="2">
        <v>94.643249999999995</v>
      </c>
      <c r="N48" s="2">
        <v>94.695564000000005</v>
      </c>
      <c r="O48" s="2">
        <v>94.682877000000005</v>
      </c>
      <c r="P48" s="2">
        <v>99.680419999999998</v>
      </c>
      <c r="Q48" s="2">
        <v>99.906188999999998</v>
      </c>
      <c r="R48" s="2">
        <v>99.910767000000007</v>
      </c>
      <c r="S48" s="2">
        <v>99.909767000000002</v>
      </c>
      <c r="T48" s="2">
        <v>99.894317999999998</v>
      </c>
      <c r="U48" s="2">
        <v>99.894195999999994</v>
      </c>
      <c r="V48" s="2">
        <v>99.896538000000007</v>
      </c>
      <c r="W48" s="2">
        <v>94.821608999999995</v>
      </c>
      <c r="X48" s="2">
        <v>99.900008999999997</v>
      </c>
      <c r="Y48" s="2">
        <v>94.855652000000006</v>
      </c>
      <c r="Z48" s="2">
        <v>99.896996000000001</v>
      </c>
      <c r="AA48" s="2">
        <v>99.887276</v>
      </c>
      <c r="AB48" s="2">
        <v>94.849579000000006</v>
      </c>
      <c r="AC48" s="2">
        <v>99.890732</v>
      </c>
      <c r="AD48" s="2">
        <v>99.900467000000006</v>
      </c>
      <c r="AE48" s="2">
        <v>99.902801999999994</v>
      </c>
      <c r="AF48" s="2">
        <v>99.896088000000006</v>
      </c>
      <c r="AG48" s="2">
        <v>99.896895999999998</v>
      </c>
      <c r="AH48" s="2">
        <v>99.881118999999998</v>
      </c>
      <c r="AI48" s="2">
        <v>99.902450999999999</v>
      </c>
      <c r="AJ48" s="2">
        <v>99.892821999999995</v>
      </c>
      <c r="AK48" s="2">
        <v>99.90155</v>
      </c>
      <c r="AL48" s="2">
        <v>99.896393000000003</v>
      </c>
      <c r="AM48" s="2">
        <v>94.875838999999999</v>
      </c>
      <c r="AN48" s="2">
        <v>94.824768000000006</v>
      </c>
      <c r="AO48" s="2">
        <v>99.906090000000006</v>
      </c>
      <c r="AP48" s="2">
        <v>99.917747000000006</v>
      </c>
      <c r="AQ48" s="2">
        <v>99.914626999999996</v>
      </c>
      <c r="AR48" s="2">
        <v>99.898148000000006</v>
      </c>
      <c r="AS48" s="2">
        <v>99.914330000000007</v>
      </c>
      <c r="AT48" s="2"/>
      <c r="AU48" s="2"/>
      <c r="AV48" s="2"/>
      <c r="AW48" s="2"/>
      <c r="AX48" s="2"/>
      <c r="AY48" s="2"/>
      <c r="AZ48" s="2"/>
      <c r="BA48" s="2"/>
      <c r="BB48" s="2"/>
      <c r="BC48" s="2"/>
      <c r="BD48" s="2"/>
      <c r="BE48" s="2"/>
    </row>
    <row r="49" spans="1:57" x14ac:dyDescent="0.25">
      <c r="A49" t="s">
        <v>31</v>
      </c>
      <c r="B49" s="2">
        <v>94.737823000000006</v>
      </c>
      <c r="C49" s="2">
        <v>94.643448000000006</v>
      </c>
      <c r="D49" s="2">
        <v>94.705605000000006</v>
      </c>
      <c r="E49" s="2">
        <v>94.663810999999995</v>
      </c>
      <c r="F49" s="2">
        <v>94.702590999999998</v>
      </c>
      <c r="G49" s="2">
        <v>94.702895999999996</v>
      </c>
      <c r="H49" s="2">
        <v>94.694344000000001</v>
      </c>
      <c r="I49" s="2">
        <v>94.647994999999995</v>
      </c>
      <c r="J49" s="2">
        <v>94.649597</v>
      </c>
      <c r="K49" s="2">
        <v>94.673980999999998</v>
      </c>
      <c r="L49" s="2">
        <v>94.662261999999998</v>
      </c>
      <c r="M49" s="2">
        <v>94.693191999999996</v>
      </c>
      <c r="N49" s="2">
        <v>94.667762999999994</v>
      </c>
      <c r="O49" s="2">
        <v>94.649704</v>
      </c>
      <c r="P49" s="2">
        <v>99.663132000000004</v>
      </c>
      <c r="Q49" s="2">
        <v>99.913589000000002</v>
      </c>
      <c r="R49" s="2">
        <v>99.894608000000005</v>
      </c>
      <c r="S49" s="2">
        <v>99.912139999999994</v>
      </c>
      <c r="T49" s="2">
        <v>99.903419</v>
      </c>
      <c r="U49" s="2">
        <v>99.901809999999998</v>
      </c>
      <c r="V49" s="2">
        <v>99.908157000000003</v>
      </c>
      <c r="W49" s="2">
        <v>94.803618999999998</v>
      </c>
      <c r="X49" s="2">
        <v>99.902175999999997</v>
      </c>
      <c r="Y49" s="2">
        <v>94.844695999999999</v>
      </c>
      <c r="Z49" s="2">
        <v>99.910247999999996</v>
      </c>
      <c r="AA49" s="2">
        <v>99.898116999999999</v>
      </c>
      <c r="AB49" s="2">
        <v>94.853340000000003</v>
      </c>
      <c r="AC49" s="2">
        <v>99.910567999999998</v>
      </c>
      <c r="AD49" s="2">
        <v>99.894760000000005</v>
      </c>
      <c r="AE49" s="2">
        <v>99.916366999999994</v>
      </c>
      <c r="AF49" s="2">
        <v>99.904128999999998</v>
      </c>
      <c r="AG49" s="2">
        <v>99.919517999999997</v>
      </c>
      <c r="AH49" s="2">
        <v>99.920837000000006</v>
      </c>
      <c r="AI49" s="2">
        <v>99.926437000000007</v>
      </c>
      <c r="AJ49" s="2">
        <v>99.897079000000005</v>
      </c>
      <c r="AK49" s="2">
        <v>99.906479000000004</v>
      </c>
      <c r="AL49" s="2">
        <v>99.913460000000001</v>
      </c>
      <c r="AM49" s="2">
        <v>94.824653999999995</v>
      </c>
      <c r="AN49" s="2">
        <v>94.843070999999995</v>
      </c>
      <c r="AO49" s="2">
        <v>99.920364000000006</v>
      </c>
      <c r="AP49" s="2">
        <v>99.922173000000001</v>
      </c>
      <c r="AQ49" s="2">
        <v>99.924239999999998</v>
      </c>
      <c r="AR49" s="2">
        <v>99.926575</v>
      </c>
      <c r="AS49" s="2">
        <v>99.924789000000004</v>
      </c>
      <c r="AT49" s="2">
        <v>99.908844000000002</v>
      </c>
      <c r="AU49" s="2"/>
      <c r="AV49" s="2"/>
      <c r="AW49" s="2"/>
      <c r="AX49" s="2"/>
      <c r="AY49" s="2"/>
      <c r="AZ49" s="2"/>
      <c r="BA49" s="2"/>
      <c r="BB49" s="2"/>
      <c r="BC49" s="2"/>
      <c r="BD49" s="2"/>
      <c r="BE49" s="2"/>
    </row>
    <row r="50" spans="1:57" x14ac:dyDescent="0.25">
      <c r="A50" t="s">
        <v>32</v>
      </c>
      <c r="B50" s="2">
        <v>98.446174999999997</v>
      </c>
      <c r="C50" s="2">
        <v>98.445801000000003</v>
      </c>
      <c r="D50" s="2">
        <v>98.440842000000004</v>
      </c>
      <c r="E50" s="2">
        <v>98.402252000000004</v>
      </c>
      <c r="F50" s="2">
        <v>98.457245</v>
      </c>
      <c r="G50" s="2">
        <v>98.419326999999996</v>
      </c>
      <c r="H50" s="2">
        <v>98.420944000000006</v>
      </c>
      <c r="I50" s="2">
        <v>98.446563999999995</v>
      </c>
      <c r="J50" s="2">
        <v>98.409514999999999</v>
      </c>
      <c r="K50" s="2">
        <v>98.412452999999999</v>
      </c>
      <c r="L50" s="2">
        <v>98.398078999999996</v>
      </c>
      <c r="M50" s="2">
        <v>98.403732000000005</v>
      </c>
      <c r="N50" s="2">
        <v>98.419837999999999</v>
      </c>
      <c r="O50" s="2">
        <v>98.421143000000001</v>
      </c>
      <c r="P50" s="2">
        <v>94.827888000000002</v>
      </c>
      <c r="Q50" s="2">
        <v>94.819777999999999</v>
      </c>
      <c r="R50" s="2">
        <v>94.820740000000001</v>
      </c>
      <c r="S50" s="2">
        <v>94.858711</v>
      </c>
      <c r="T50" s="2">
        <v>94.819946000000002</v>
      </c>
      <c r="U50" s="2">
        <v>94.859397999999999</v>
      </c>
      <c r="V50" s="2">
        <v>94.860764000000003</v>
      </c>
      <c r="W50" s="2">
        <v>99.913376</v>
      </c>
      <c r="X50" s="2">
        <v>94.789749</v>
      </c>
      <c r="Y50" s="2">
        <v>99.917389</v>
      </c>
      <c r="Z50" s="2">
        <v>94.825844000000004</v>
      </c>
      <c r="AA50" s="2">
        <v>94.803061999999997</v>
      </c>
      <c r="AB50" s="2">
        <v>99.902664000000001</v>
      </c>
      <c r="AC50" s="2">
        <v>94.875823999999994</v>
      </c>
      <c r="AD50" s="2">
        <v>94.819755999999998</v>
      </c>
      <c r="AE50" s="2">
        <v>94.807068000000001</v>
      </c>
      <c r="AF50" s="2">
        <v>94.881530999999995</v>
      </c>
      <c r="AG50" s="2">
        <v>94.792479999999998</v>
      </c>
      <c r="AH50" s="2">
        <v>94.851257000000004</v>
      </c>
      <c r="AI50" s="2">
        <v>94.792984000000004</v>
      </c>
      <c r="AJ50" s="2">
        <v>94.817313999999996</v>
      </c>
      <c r="AK50" s="2">
        <v>94.836883999999998</v>
      </c>
      <c r="AL50" s="2">
        <v>94.836578000000003</v>
      </c>
      <c r="AM50" s="2">
        <v>99.922272000000007</v>
      </c>
      <c r="AN50" s="2">
        <v>99.929100000000005</v>
      </c>
      <c r="AO50" s="2">
        <v>94.798919999999995</v>
      </c>
      <c r="AP50" s="2">
        <v>94.837990000000005</v>
      </c>
      <c r="AQ50" s="2">
        <v>94.836792000000003</v>
      </c>
      <c r="AR50" s="2">
        <v>94.850830000000002</v>
      </c>
      <c r="AS50" s="2">
        <v>94.783173000000005</v>
      </c>
      <c r="AT50" s="2">
        <v>94.855164000000002</v>
      </c>
      <c r="AU50" s="2">
        <v>94.841414999999998</v>
      </c>
      <c r="AV50" s="2"/>
      <c r="AW50" s="2"/>
      <c r="AX50" s="2"/>
      <c r="AY50" s="2"/>
      <c r="AZ50" s="2"/>
      <c r="BA50" s="2"/>
      <c r="BB50" s="2"/>
      <c r="BC50" s="2"/>
      <c r="BD50" s="2"/>
      <c r="BE50" s="2"/>
    </row>
    <row r="51" spans="1:57" x14ac:dyDescent="0.25">
      <c r="A51" t="s">
        <v>33</v>
      </c>
      <c r="B51" s="2">
        <v>98.469054999999997</v>
      </c>
      <c r="C51" s="2">
        <v>98.419815</v>
      </c>
      <c r="D51" s="2">
        <v>98.454086000000004</v>
      </c>
      <c r="E51" s="2">
        <v>98.422454999999999</v>
      </c>
      <c r="F51" s="2">
        <v>98.435181</v>
      </c>
      <c r="G51" s="2">
        <v>98.416579999999996</v>
      </c>
      <c r="H51" s="2">
        <v>98.425323000000006</v>
      </c>
      <c r="I51" s="2">
        <v>98.429214000000002</v>
      </c>
      <c r="J51" s="2">
        <v>98.423935</v>
      </c>
      <c r="K51" s="2">
        <v>98.406006000000005</v>
      </c>
      <c r="L51" s="2">
        <v>98.422470000000004</v>
      </c>
      <c r="M51" s="2">
        <v>98.419785000000005</v>
      </c>
      <c r="N51" s="2">
        <v>98.414330000000007</v>
      </c>
      <c r="O51" s="2">
        <v>98.437798000000001</v>
      </c>
      <c r="P51" s="2">
        <v>94.805076999999997</v>
      </c>
      <c r="Q51" s="2">
        <v>94.821747000000002</v>
      </c>
      <c r="R51" s="2">
        <v>94.813514999999995</v>
      </c>
      <c r="S51" s="2">
        <v>94.789756999999994</v>
      </c>
      <c r="T51" s="2">
        <v>94.807556000000005</v>
      </c>
      <c r="U51" s="2">
        <v>94.821799999999996</v>
      </c>
      <c r="V51" s="2">
        <v>94.814971999999997</v>
      </c>
      <c r="W51" s="2">
        <v>99.916870000000003</v>
      </c>
      <c r="X51" s="2">
        <v>94.821731999999997</v>
      </c>
      <c r="Y51" s="2">
        <v>99.893044000000003</v>
      </c>
      <c r="Z51" s="2">
        <v>94.832993000000002</v>
      </c>
      <c r="AA51" s="2">
        <v>94.826721000000006</v>
      </c>
      <c r="AB51" s="2">
        <v>99.909424000000001</v>
      </c>
      <c r="AC51" s="2">
        <v>94.770675999999995</v>
      </c>
      <c r="AD51" s="2">
        <v>94.785331999999997</v>
      </c>
      <c r="AE51" s="2">
        <v>94.843613000000005</v>
      </c>
      <c r="AF51" s="2">
        <v>94.819702000000007</v>
      </c>
      <c r="AG51" s="2">
        <v>94.816010000000006</v>
      </c>
      <c r="AH51" s="2">
        <v>94.836166000000006</v>
      </c>
      <c r="AI51" s="2">
        <v>94.823036000000002</v>
      </c>
      <c r="AJ51" s="2">
        <v>94.825301999999994</v>
      </c>
      <c r="AK51" s="2">
        <v>94.831695999999994</v>
      </c>
      <c r="AL51" s="2">
        <v>94.796738000000005</v>
      </c>
      <c r="AM51" s="2">
        <v>99.911057</v>
      </c>
      <c r="AN51" s="2">
        <v>99.912064000000001</v>
      </c>
      <c r="AO51" s="2">
        <v>94.821892000000005</v>
      </c>
      <c r="AP51" s="2">
        <v>94.792136999999997</v>
      </c>
      <c r="AQ51" s="2">
        <v>94.799149</v>
      </c>
      <c r="AR51" s="2">
        <v>94.765991</v>
      </c>
      <c r="AS51" s="2">
        <v>94.800658999999996</v>
      </c>
      <c r="AT51" s="2">
        <v>94.832642000000007</v>
      </c>
      <c r="AU51" s="2">
        <v>94.801292000000004</v>
      </c>
      <c r="AV51" s="2">
        <v>99.893219000000002</v>
      </c>
      <c r="AW51" s="2"/>
      <c r="AX51" s="2"/>
      <c r="AY51" s="2"/>
      <c r="AZ51" s="2"/>
      <c r="BA51" s="2"/>
      <c r="BB51" s="2"/>
      <c r="BC51" s="2"/>
      <c r="BD51" s="2"/>
      <c r="BE51" s="2"/>
    </row>
    <row r="52" spans="1:57" x14ac:dyDescent="0.25">
      <c r="A52" t="s">
        <v>34</v>
      </c>
      <c r="B52" s="2">
        <v>94.749190999999996</v>
      </c>
      <c r="C52" s="2">
        <v>94.652184000000005</v>
      </c>
      <c r="D52" s="2">
        <v>94.662338000000005</v>
      </c>
      <c r="E52" s="2">
        <v>94.629142999999999</v>
      </c>
      <c r="F52" s="2">
        <v>94.719848999999996</v>
      </c>
      <c r="G52" s="2">
        <v>94.668899999999994</v>
      </c>
      <c r="H52" s="2">
        <v>94.671317999999999</v>
      </c>
      <c r="I52" s="2">
        <v>94.662948999999998</v>
      </c>
      <c r="J52" s="2">
        <v>94.711799999999997</v>
      </c>
      <c r="K52" s="2">
        <v>94.652298000000002</v>
      </c>
      <c r="L52" s="2">
        <v>94.667098999999993</v>
      </c>
      <c r="M52" s="2">
        <v>94.644379000000001</v>
      </c>
      <c r="N52" s="2">
        <v>94.658996999999999</v>
      </c>
      <c r="O52" s="2">
        <v>94.630142000000006</v>
      </c>
      <c r="P52" s="2">
        <v>99.684387000000001</v>
      </c>
      <c r="Q52" s="2">
        <v>99.927611999999996</v>
      </c>
      <c r="R52" s="2">
        <v>99.913939999999997</v>
      </c>
      <c r="S52" s="2">
        <v>99.93074</v>
      </c>
      <c r="T52" s="2">
        <v>99.905167000000006</v>
      </c>
      <c r="U52" s="2">
        <v>99.894028000000006</v>
      </c>
      <c r="V52" s="2">
        <v>99.910933999999997</v>
      </c>
      <c r="W52" s="2">
        <v>94.812492000000006</v>
      </c>
      <c r="X52" s="2">
        <v>99.904335000000003</v>
      </c>
      <c r="Y52" s="2">
        <v>94.840407999999996</v>
      </c>
      <c r="Z52" s="2">
        <v>99.901236999999995</v>
      </c>
      <c r="AA52" s="2">
        <v>99.896728999999993</v>
      </c>
      <c r="AB52" s="2">
        <v>94.829864999999998</v>
      </c>
      <c r="AC52" s="2">
        <v>99.905876000000006</v>
      </c>
      <c r="AD52" s="2">
        <v>99.882087999999996</v>
      </c>
      <c r="AE52" s="2">
        <v>99.912612999999993</v>
      </c>
      <c r="AF52" s="2">
        <v>99.899124</v>
      </c>
      <c r="AG52" s="2">
        <v>99.918221000000003</v>
      </c>
      <c r="AH52" s="2">
        <v>99.900620000000004</v>
      </c>
      <c r="AI52" s="2">
        <v>99.915924000000004</v>
      </c>
      <c r="AJ52" s="2">
        <v>99.897980000000004</v>
      </c>
      <c r="AK52" s="2">
        <v>99.901916999999997</v>
      </c>
      <c r="AL52" s="2">
        <v>99.910919000000007</v>
      </c>
      <c r="AM52" s="2">
        <v>94.799484000000007</v>
      </c>
      <c r="AN52" s="2">
        <v>94.787704000000005</v>
      </c>
      <c r="AO52" s="2">
        <v>99.924942000000001</v>
      </c>
      <c r="AP52" s="2">
        <v>99.926788000000002</v>
      </c>
      <c r="AQ52" s="2">
        <v>99.919524999999993</v>
      </c>
      <c r="AR52" s="2">
        <v>99.902778999999995</v>
      </c>
      <c r="AS52" s="2">
        <v>99.923598999999996</v>
      </c>
      <c r="AT52" s="2">
        <v>99.903274999999994</v>
      </c>
      <c r="AU52" s="2">
        <v>99.928237999999993</v>
      </c>
      <c r="AV52" s="2">
        <v>94.782875000000004</v>
      </c>
      <c r="AW52" s="2">
        <v>94.793503000000001</v>
      </c>
      <c r="AX52" s="2"/>
      <c r="AY52" s="2"/>
      <c r="AZ52" s="2"/>
      <c r="BA52" s="2"/>
      <c r="BB52" s="2"/>
      <c r="BC52" s="2"/>
      <c r="BD52" s="2"/>
      <c r="BE52" s="2"/>
    </row>
    <row r="53" spans="1:57" x14ac:dyDescent="0.25">
      <c r="A53" t="s">
        <v>35</v>
      </c>
      <c r="B53" s="2">
        <v>94.746245999999999</v>
      </c>
      <c r="C53" s="2">
        <v>94.692108000000005</v>
      </c>
      <c r="D53" s="2">
        <v>94.714873999999995</v>
      </c>
      <c r="E53" s="2">
        <v>94.660888999999997</v>
      </c>
      <c r="F53" s="2">
        <v>94.737183000000002</v>
      </c>
      <c r="G53" s="2">
        <v>94.718781000000007</v>
      </c>
      <c r="H53" s="2">
        <v>94.670333999999997</v>
      </c>
      <c r="I53" s="2">
        <v>94.664458999999994</v>
      </c>
      <c r="J53" s="2">
        <v>94.675185999999997</v>
      </c>
      <c r="K53" s="2">
        <v>94.684417999999994</v>
      </c>
      <c r="L53" s="2">
        <v>94.636016999999995</v>
      </c>
      <c r="M53" s="2">
        <v>94.630531000000005</v>
      </c>
      <c r="N53" s="2">
        <v>94.665099999999995</v>
      </c>
      <c r="O53" s="2">
        <v>94.683661999999998</v>
      </c>
      <c r="P53" s="2">
        <v>99.688675000000003</v>
      </c>
      <c r="Q53" s="2">
        <v>99.903214000000006</v>
      </c>
      <c r="R53" s="2">
        <v>99.900390999999999</v>
      </c>
      <c r="S53" s="2">
        <v>99.908721999999997</v>
      </c>
      <c r="T53" s="2">
        <v>99.908630000000002</v>
      </c>
      <c r="U53" s="2">
        <v>99.895172000000002</v>
      </c>
      <c r="V53" s="2">
        <v>99.898848999999998</v>
      </c>
      <c r="W53" s="2">
        <v>94.759795999999994</v>
      </c>
      <c r="X53" s="2">
        <v>99.879822000000004</v>
      </c>
      <c r="Y53" s="2">
        <v>94.814628999999996</v>
      </c>
      <c r="Z53" s="2">
        <v>99.896895999999998</v>
      </c>
      <c r="AA53" s="2">
        <v>99.900649999999999</v>
      </c>
      <c r="AB53" s="2">
        <v>94.821563999999995</v>
      </c>
      <c r="AC53" s="2">
        <v>99.899863999999994</v>
      </c>
      <c r="AD53" s="2">
        <v>99.879745</v>
      </c>
      <c r="AE53" s="2">
        <v>99.909667999999996</v>
      </c>
      <c r="AF53" s="2">
        <v>99.904251000000002</v>
      </c>
      <c r="AG53" s="2">
        <v>99.908173000000005</v>
      </c>
      <c r="AH53" s="2">
        <v>99.906006000000005</v>
      </c>
      <c r="AI53" s="2">
        <v>99.914817999999997</v>
      </c>
      <c r="AJ53" s="2">
        <v>99.911079000000001</v>
      </c>
      <c r="AK53" s="2">
        <v>99.892448000000002</v>
      </c>
      <c r="AL53" s="2">
        <v>99.90992</v>
      </c>
      <c r="AM53" s="2">
        <v>94.796988999999996</v>
      </c>
      <c r="AN53" s="2">
        <v>94.777512000000002</v>
      </c>
      <c r="AO53" s="2">
        <v>99.927566999999996</v>
      </c>
      <c r="AP53" s="2">
        <v>99.904526000000004</v>
      </c>
      <c r="AQ53" s="2">
        <v>99.914153999999996</v>
      </c>
      <c r="AR53" s="2">
        <v>99.914069999999995</v>
      </c>
      <c r="AS53" s="2">
        <v>99.912964000000002</v>
      </c>
      <c r="AT53" s="2">
        <v>99.889983999999998</v>
      </c>
      <c r="AU53" s="2">
        <v>99.917357999999993</v>
      </c>
      <c r="AV53" s="2">
        <v>94.772323999999998</v>
      </c>
      <c r="AW53" s="2">
        <v>94.817397999999997</v>
      </c>
      <c r="AX53" s="2">
        <v>99.908980999999997</v>
      </c>
      <c r="AY53" s="2"/>
      <c r="AZ53" s="2"/>
      <c r="BA53" s="2"/>
      <c r="BB53" s="2"/>
      <c r="BC53" s="2"/>
      <c r="BD53" s="2"/>
      <c r="BE53" s="2"/>
    </row>
    <row r="54" spans="1:57" x14ac:dyDescent="0.25">
      <c r="A54" t="s">
        <v>36</v>
      </c>
      <c r="B54" s="2">
        <v>94.763442999999995</v>
      </c>
      <c r="C54" s="2">
        <v>94.677306999999999</v>
      </c>
      <c r="D54" s="2">
        <v>94.684119999999993</v>
      </c>
      <c r="E54" s="2">
        <v>94.678573999999998</v>
      </c>
      <c r="F54" s="2">
        <v>94.737212999999997</v>
      </c>
      <c r="G54" s="2">
        <v>94.708083999999999</v>
      </c>
      <c r="H54" s="2">
        <v>94.719100999999995</v>
      </c>
      <c r="I54" s="2">
        <v>94.744072000000003</v>
      </c>
      <c r="J54" s="2">
        <v>94.743178999999998</v>
      </c>
      <c r="K54" s="2">
        <v>94.705582000000007</v>
      </c>
      <c r="L54" s="2">
        <v>94.698654000000005</v>
      </c>
      <c r="M54" s="2">
        <v>94.684464000000006</v>
      </c>
      <c r="N54" s="2">
        <v>94.688782000000003</v>
      </c>
      <c r="O54" s="2">
        <v>94.654297</v>
      </c>
      <c r="P54" s="2">
        <v>99.679642000000001</v>
      </c>
      <c r="Q54" s="2">
        <v>99.924621999999999</v>
      </c>
      <c r="R54" s="2">
        <v>99.909408999999997</v>
      </c>
      <c r="S54" s="2">
        <v>99.922729000000004</v>
      </c>
      <c r="T54" s="2">
        <v>99.908355999999998</v>
      </c>
      <c r="U54" s="2">
        <v>99.898910999999998</v>
      </c>
      <c r="V54" s="2">
        <v>99.894096000000005</v>
      </c>
      <c r="W54" s="2">
        <v>94.809051999999994</v>
      </c>
      <c r="X54" s="2">
        <v>99.898887999999999</v>
      </c>
      <c r="Y54" s="2">
        <v>94.822327000000001</v>
      </c>
      <c r="Z54" s="2">
        <v>99.903655999999998</v>
      </c>
      <c r="AA54" s="2">
        <v>99.880073999999993</v>
      </c>
      <c r="AB54" s="2">
        <v>94.812691000000001</v>
      </c>
      <c r="AC54" s="2">
        <v>99.894454999999994</v>
      </c>
      <c r="AD54" s="2">
        <v>99.894469999999998</v>
      </c>
      <c r="AE54" s="2">
        <v>99.912887999999995</v>
      </c>
      <c r="AF54" s="2">
        <v>99.914978000000005</v>
      </c>
      <c r="AG54" s="2">
        <v>99.916466</v>
      </c>
      <c r="AH54" s="2">
        <v>99.905884</v>
      </c>
      <c r="AI54" s="2">
        <v>99.922768000000005</v>
      </c>
      <c r="AJ54" s="2">
        <v>99.915276000000006</v>
      </c>
      <c r="AK54" s="2">
        <v>99.897994999999995</v>
      </c>
      <c r="AL54" s="2">
        <v>99.893142999999995</v>
      </c>
      <c r="AM54" s="2">
        <v>94.825462000000002</v>
      </c>
      <c r="AN54" s="2">
        <v>94.795653999999999</v>
      </c>
      <c r="AO54" s="2">
        <v>99.919617000000002</v>
      </c>
      <c r="AP54" s="2">
        <v>99.915694999999999</v>
      </c>
      <c r="AQ54" s="2">
        <v>99.909225000000006</v>
      </c>
      <c r="AR54" s="2">
        <v>99.923903999999993</v>
      </c>
      <c r="AS54" s="2">
        <v>99.887505000000004</v>
      </c>
      <c r="AT54" s="2">
        <v>99.900008999999997</v>
      </c>
      <c r="AU54" s="2">
        <v>99.929596000000004</v>
      </c>
      <c r="AV54" s="2">
        <v>94.809616000000005</v>
      </c>
      <c r="AW54" s="2">
        <v>94.837447999999995</v>
      </c>
      <c r="AX54" s="2">
        <v>99.925658999999996</v>
      </c>
      <c r="AY54" s="2">
        <v>99.916351000000006</v>
      </c>
      <c r="AZ54" s="2"/>
      <c r="BA54" s="2"/>
      <c r="BB54" s="2"/>
      <c r="BC54" s="2"/>
      <c r="BD54" s="2"/>
      <c r="BE54" s="2"/>
    </row>
    <row r="55" spans="1:57" x14ac:dyDescent="0.25">
      <c r="A55" t="s">
        <v>37</v>
      </c>
      <c r="B55" s="2">
        <v>94.745925999999997</v>
      </c>
      <c r="C55" s="2">
        <v>94.684821999999997</v>
      </c>
      <c r="D55" s="2">
        <v>94.698273</v>
      </c>
      <c r="E55" s="2">
        <v>94.685508999999996</v>
      </c>
      <c r="F55" s="2">
        <v>94.735129999999998</v>
      </c>
      <c r="G55" s="2">
        <v>94.738815000000002</v>
      </c>
      <c r="H55" s="2">
        <v>94.692307</v>
      </c>
      <c r="I55" s="2">
        <v>94.698791999999997</v>
      </c>
      <c r="J55" s="2">
        <v>94.691139000000007</v>
      </c>
      <c r="K55" s="2">
        <v>94.689177999999998</v>
      </c>
      <c r="L55" s="2">
        <v>94.677025</v>
      </c>
      <c r="M55" s="2">
        <v>94.690933000000001</v>
      </c>
      <c r="N55" s="2">
        <v>94.682434000000001</v>
      </c>
      <c r="O55" s="2">
        <v>94.720275999999998</v>
      </c>
      <c r="P55" s="2">
        <v>99.693541999999994</v>
      </c>
      <c r="Q55" s="2">
        <v>99.915405000000007</v>
      </c>
      <c r="R55" s="2">
        <v>99.898803999999998</v>
      </c>
      <c r="S55" s="2">
        <v>99.917068</v>
      </c>
      <c r="T55" s="2">
        <v>99.910278000000005</v>
      </c>
      <c r="U55" s="2">
        <v>99.892899</v>
      </c>
      <c r="V55" s="2">
        <v>99.905974999999998</v>
      </c>
      <c r="W55" s="2">
        <v>94.834609999999998</v>
      </c>
      <c r="X55" s="2">
        <v>99.891616999999997</v>
      </c>
      <c r="Y55" s="2">
        <v>94.874802000000003</v>
      </c>
      <c r="Z55" s="2">
        <v>99.911254999999997</v>
      </c>
      <c r="AA55" s="2">
        <v>99.916343999999995</v>
      </c>
      <c r="AB55" s="2">
        <v>94.855605999999995</v>
      </c>
      <c r="AC55" s="2">
        <v>99.919334000000006</v>
      </c>
      <c r="AD55" s="2">
        <v>99.888694999999998</v>
      </c>
      <c r="AE55" s="2">
        <v>99.902175999999997</v>
      </c>
      <c r="AF55" s="2">
        <v>99.907227000000006</v>
      </c>
      <c r="AG55" s="2">
        <v>99.896773999999994</v>
      </c>
      <c r="AH55" s="2">
        <v>99.913933</v>
      </c>
      <c r="AI55" s="2">
        <v>99.887680000000003</v>
      </c>
      <c r="AJ55" s="2">
        <v>99.907684000000003</v>
      </c>
      <c r="AK55" s="2">
        <v>99.926636000000002</v>
      </c>
      <c r="AL55" s="2">
        <v>99.914931999999993</v>
      </c>
      <c r="AM55" s="2">
        <v>94.848975999999993</v>
      </c>
      <c r="AN55" s="2">
        <v>94.829987000000003</v>
      </c>
      <c r="AO55" s="2">
        <v>99.912093999999996</v>
      </c>
      <c r="AP55" s="2">
        <v>99.884842000000006</v>
      </c>
      <c r="AQ55" s="2">
        <v>99.897552000000005</v>
      </c>
      <c r="AR55" s="2">
        <v>99.891396</v>
      </c>
      <c r="AS55" s="2">
        <v>99.887237999999996</v>
      </c>
      <c r="AT55" s="2">
        <v>99.890060000000005</v>
      </c>
      <c r="AU55" s="2">
        <v>99.896606000000006</v>
      </c>
      <c r="AV55" s="2">
        <v>94.823813999999999</v>
      </c>
      <c r="AW55" s="2">
        <v>94.812775000000002</v>
      </c>
      <c r="AX55" s="2">
        <v>99.899642999999998</v>
      </c>
      <c r="AY55" s="2">
        <v>99.906379999999999</v>
      </c>
      <c r="AZ55" s="2">
        <v>99.899811</v>
      </c>
      <c r="BA55" s="2"/>
      <c r="BB55" s="2"/>
      <c r="BC55" s="2"/>
      <c r="BD55" s="2"/>
      <c r="BE55" s="2"/>
    </row>
    <row r="56" spans="1:57" x14ac:dyDescent="0.25">
      <c r="A56" t="s">
        <v>38</v>
      </c>
      <c r="B56" s="2">
        <v>98.456519999999998</v>
      </c>
      <c r="C56" s="2">
        <v>98.396606000000006</v>
      </c>
      <c r="D56" s="2">
        <v>98.436133999999996</v>
      </c>
      <c r="E56" s="2">
        <v>98.399918</v>
      </c>
      <c r="F56" s="2">
        <v>98.438034000000002</v>
      </c>
      <c r="G56" s="2">
        <v>98.421447999999998</v>
      </c>
      <c r="H56" s="2">
        <v>98.418014999999997</v>
      </c>
      <c r="I56" s="2">
        <v>98.427413999999999</v>
      </c>
      <c r="J56" s="2">
        <v>98.416245000000004</v>
      </c>
      <c r="K56" s="2">
        <v>98.424149</v>
      </c>
      <c r="L56" s="2">
        <v>98.389267000000004</v>
      </c>
      <c r="M56" s="2">
        <v>98.416245000000004</v>
      </c>
      <c r="N56" s="2">
        <v>98.400588999999997</v>
      </c>
      <c r="O56" s="2">
        <v>98.434662000000003</v>
      </c>
      <c r="P56" s="2">
        <v>94.820464999999999</v>
      </c>
      <c r="Q56" s="2">
        <v>94.839607000000001</v>
      </c>
      <c r="R56" s="2">
        <v>94.826874000000004</v>
      </c>
      <c r="S56" s="2">
        <v>94.854691000000003</v>
      </c>
      <c r="T56" s="2">
        <v>94.826065</v>
      </c>
      <c r="U56" s="2">
        <v>94.843384</v>
      </c>
      <c r="V56" s="2">
        <v>94.827743999999996</v>
      </c>
      <c r="W56" s="2">
        <v>99.915358999999995</v>
      </c>
      <c r="X56" s="2">
        <v>94.827652</v>
      </c>
      <c r="Y56" s="2">
        <v>99.922363000000004</v>
      </c>
      <c r="Z56" s="2">
        <v>94.858397999999994</v>
      </c>
      <c r="AA56" s="2">
        <v>94.837433000000004</v>
      </c>
      <c r="AB56" s="2">
        <v>99.924301</v>
      </c>
      <c r="AC56" s="2">
        <v>94.818541999999994</v>
      </c>
      <c r="AD56" s="2">
        <v>94.810683999999995</v>
      </c>
      <c r="AE56" s="2">
        <v>94.874511999999996</v>
      </c>
      <c r="AF56" s="2">
        <v>94.850280999999995</v>
      </c>
      <c r="AG56" s="2">
        <v>94.827590999999998</v>
      </c>
      <c r="AH56" s="2">
        <v>94.826569000000006</v>
      </c>
      <c r="AI56" s="2">
        <v>94.804703000000003</v>
      </c>
      <c r="AJ56" s="2">
        <v>94.853851000000006</v>
      </c>
      <c r="AK56" s="2">
        <v>94.861419999999995</v>
      </c>
      <c r="AL56" s="2">
        <v>94.813477000000006</v>
      </c>
      <c r="AM56" s="2">
        <v>99.916411999999994</v>
      </c>
      <c r="AN56" s="2">
        <v>99.912612999999993</v>
      </c>
      <c r="AO56" s="2">
        <v>94.829086000000004</v>
      </c>
      <c r="AP56" s="2">
        <v>94.786545000000004</v>
      </c>
      <c r="AQ56" s="2">
        <v>94.824753000000001</v>
      </c>
      <c r="AR56" s="2">
        <v>94.789199999999994</v>
      </c>
      <c r="AS56" s="2">
        <v>94.836417999999995</v>
      </c>
      <c r="AT56" s="2">
        <v>94.812027</v>
      </c>
      <c r="AU56" s="2">
        <v>94.853545999999994</v>
      </c>
      <c r="AV56" s="2">
        <v>99.910477</v>
      </c>
      <c r="AW56" s="2">
        <v>99.898651000000001</v>
      </c>
      <c r="AX56" s="2">
        <v>94.854156000000003</v>
      </c>
      <c r="AY56" s="2">
        <v>94.827010999999999</v>
      </c>
      <c r="AZ56" s="2">
        <v>94.845116000000004</v>
      </c>
      <c r="BA56" s="2">
        <v>94.824027999999998</v>
      </c>
      <c r="BB56" s="2"/>
      <c r="BC56" s="2"/>
      <c r="BD56" s="2"/>
      <c r="BE56" s="2"/>
    </row>
    <row r="57" spans="1:57" x14ac:dyDescent="0.25">
      <c r="A57" t="s">
        <v>39</v>
      </c>
      <c r="B57" s="2">
        <v>94.764495999999994</v>
      </c>
      <c r="C57" s="2">
        <v>94.680603000000005</v>
      </c>
      <c r="D57" s="2">
        <v>94.718292000000005</v>
      </c>
      <c r="E57" s="2">
        <v>94.697051999999999</v>
      </c>
      <c r="F57" s="2">
        <v>94.758942000000005</v>
      </c>
      <c r="G57" s="2">
        <v>94.721541999999999</v>
      </c>
      <c r="H57" s="2">
        <v>94.700057999999999</v>
      </c>
      <c r="I57" s="2">
        <v>94.738677999999993</v>
      </c>
      <c r="J57" s="2">
        <v>94.685547</v>
      </c>
      <c r="K57" s="2">
        <v>94.691444000000004</v>
      </c>
      <c r="L57" s="2">
        <v>94.708968999999996</v>
      </c>
      <c r="M57" s="2">
        <v>94.682418999999996</v>
      </c>
      <c r="N57" s="2">
        <v>94.689284999999998</v>
      </c>
      <c r="O57" s="2">
        <v>94.704605000000001</v>
      </c>
      <c r="P57" s="2">
        <v>99.698746</v>
      </c>
      <c r="Q57" s="2">
        <v>99.935455000000005</v>
      </c>
      <c r="R57" s="2">
        <v>99.922775000000001</v>
      </c>
      <c r="S57" s="2">
        <v>99.920012999999997</v>
      </c>
      <c r="T57" s="2">
        <v>99.915588</v>
      </c>
      <c r="U57" s="2">
        <v>99.914863999999994</v>
      </c>
      <c r="V57" s="2">
        <v>99.926544000000007</v>
      </c>
      <c r="W57" s="2">
        <v>94.829352999999998</v>
      </c>
      <c r="X57" s="2">
        <v>99.920913999999996</v>
      </c>
      <c r="Y57" s="2">
        <v>94.863502999999994</v>
      </c>
      <c r="Z57" s="2">
        <v>99.931861999999995</v>
      </c>
      <c r="AA57" s="2">
        <v>99.903992000000002</v>
      </c>
      <c r="AB57" s="2">
        <v>94.851471000000004</v>
      </c>
      <c r="AC57" s="2">
        <v>99.920958999999996</v>
      </c>
      <c r="AD57" s="2">
        <v>99.902206000000007</v>
      </c>
      <c r="AE57" s="2">
        <v>99.915908999999999</v>
      </c>
      <c r="AF57" s="2">
        <v>99.923302000000007</v>
      </c>
      <c r="AG57" s="2">
        <v>99.904387999999997</v>
      </c>
      <c r="AH57" s="2">
        <v>99.919708</v>
      </c>
      <c r="AI57" s="2">
        <v>99.906090000000006</v>
      </c>
      <c r="AJ57" s="2">
        <v>99.907714999999996</v>
      </c>
      <c r="AK57" s="2">
        <v>99.913550999999998</v>
      </c>
      <c r="AL57" s="2">
        <v>99.929749000000001</v>
      </c>
      <c r="AM57" s="2">
        <v>94.863585999999998</v>
      </c>
      <c r="AN57" s="2">
        <v>94.817947000000004</v>
      </c>
      <c r="AO57" s="2">
        <v>99.917648</v>
      </c>
      <c r="AP57" s="2">
        <v>99.894028000000006</v>
      </c>
      <c r="AQ57" s="2">
        <v>99.901634000000001</v>
      </c>
      <c r="AR57" s="2">
        <v>99.910599000000005</v>
      </c>
      <c r="AS57" s="2">
        <v>99.902786000000006</v>
      </c>
      <c r="AT57" s="2">
        <v>99.890854000000004</v>
      </c>
      <c r="AU57" s="2">
        <v>99.904281999999995</v>
      </c>
      <c r="AV57" s="2">
        <v>94.826279</v>
      </c>
      <c r="AW57" s="2">
        <v>94.854812999999993</v>
      </c>
      <c r="AX57" s="2">
        <v>99.900245999999996</v>
      </c>
      <c r="AY57" s="2">
        <v>99.910079999999994</v>
      </c>
      <c r="AZ57" s="2">
        <v>99.913757000000004</v>
      </c>
      <c r="BA57" s="2">
        <v>99.927329999999998</v>
      </c>
      <c r="BB57" s="2">
        <v>94.845275999999998</v>
      </c>
      <c r="BC57" s="2"/>
      <c r="BD57" s="2"/>
      <c r="BE57" s="2"/>
    </row>
    <row r="58" spans="1:57" x14ac:dyDescent="0.25">
      <c r="A58" t="s">
        <v>40</v>
      </c>
      <c r="B58" s="2">
        <v>98.506996000000001</v>
      </c>
      <c r="C58" s="2">
        <v>98.459770000000006</v>
      </c>
      <c r="D58" s="2">
        <v>98.502274</v>
      </c>
      <c r="E58" s="2">
        <v>98.461594000000005</v>
      </c>
      <c r="F58" s="2">
        <v>98.485900999999998</v>
      </c>
      <c r="G58" s="2">
        <v>98.484961999999996</v>
      </c>
      <c r="H58" s="2">
        <v>98.475043999999997</v>
      </c>
      <c r="I58" s="2">
        <v>98.473845999999995</v>
      </c>
      <c r="J58" s="2">
        <v>98.467819000000006</v>
      </c>
      <c r="K58" s="2">
        <v>98.451340000000002</v>
      </c>
      <c r="L58" s="2">
        <v>98.469109000000003</v>
      </c>
      <c r="M58" s="2">
        <v>98.476669000000001</v>
      </c>
      <c r="N58" s="2">
        <v>98.461181999999994</v>
      </c>
      <c r="O58" s="2">
        <v>98.483063000000001</v>
      </c>
      <c r="P58" s="2">
        <v>94.860129999999998</v>
      </c>
      <c r="Q58" s="2">
        <v>94.851555000000005</v>
      </c>
      <c r="R58" s="2">
        <v>94.841232000000005</v>
      </c>
      <c r="S58" s="2">
        <v>94.897475999999997</v>
      </c>
      <c r="T58" s="2">
        <v>94.852997000000002</v>
      </c>
      <c r="U58" s="2">
        <v>94.834152000000003</v>
      </c>
      <c r="V58" s="2">
        <v>94.851494000000002</v>
      </c>
      <c r="W58" s="2">
        <v>99.909255999999999</v>
      </c>
      <c r="X58" s="2">
        <v>94.866798000000003</v>
      </c>
      <c r="Y58" s="2">
        <v>99.897803999999994</v>
      </c>
      <c r="Z58" s="2">
        <v>94.874297999999996</v>
      </c>
      <c r="AA58" s="2">
        <v>94.856407000000004</v>
      </c>
      <c r="AB58" s="2">
        <v>99.925842000000003</v>
      </c>
      <c r="AC58" s="2">
        <v>94.833115000000006</v>
      </c>
      <c r="AD58" s="2">
        <v>94.810501000000002</v>
      </c>
      <c r="AE58" s="2">
        <v>94.867660999999998</v>
      </c>
      <c r="AF58" s="2">
        <v>94.864593999999997</v>
      </c>
      <c r="AG58" s="2">
        <v>94.858108999999999</v>
      </c>
      <c r="AH58" s="2">
        <v>94.851310999999995</v>
      </c>
      <c r="AI58" s="2">
        <v>94.839416999999997</v>
      </c>
      <c r="AJ58" s="2">
        <v>94.880615000000006</v>
      </c>
      <c r="AK58" s="2">
        <v>94.882880999999998</v>
      </c>
      <c r="AL58" s="2">
        <v>94.831458999999995</v>
      </c>
      <c r="AM58" s="2">
        <v>99.913810999999995</v>
      </c>
      <c r="AN58" s="2">
        <v>99.925765999999996</v>
      </c>
      <c r="AO58" s="2">
        <v>94.839591999999996</v>
      </c>
      <c r="AP58" s="2">
        <v>94.815178000000003</v>
      </c>
      <c r="AQ58" s="2">
        <v>94.822792000000007</v>
      </c>
      <c r="AR58" s="2">
        <v>94.824050999999997</v>
      </c>
      <c r="AS58" s="2">
        <v>94.818436000000005</v>
      </c>
      <c r="AT58" s="2">
        <v>94.853836000000001</v>
      </c>
      <c r="AU58" s="2">
        <v>94.839248999999995</v>
      </c>
      <c r="AV58" s="2">
        <v>99.885681000000005</v>
      </c>
      <c r="AW58" s="2">
        <v>99.904053000000005</v>
      </c>
      <c r="AX58" s="2">
        <v>94.837874999999997</v>
      </c>
      <c r="AY58" s="2">
        <v>94.822211999999993</v>
      </c>
      <c r="AZ58" s="2">
        <v>94.862915000000001</v>
      </c>
      <c r="BA58" s="2">
        <v>94.827331999999998</v>
      </c>
      <c r="BB58" s="2">
        <v>99.910720999999995</v>
      </c>
      <c r="BC58" s="2">
        <v>94.866669000000002</v>
      </c>
      <c r="BD58" s="2"/>
      <c r="BE58" s="2"/>
    </row>
    <row r="59" spans="1:57" x14ac:dyDescent="0.25">
      <c r="A59" t="s">
        <v>41</v>
      </c>
      <c r="B59" s="2">
        <v>94.869613999999999</v>
      </c>
      <c r="C59" s="2">
        <v>94.817252999999994</v>
      </c>
      <c r="D59" s="2">
        <v>94.839248999999995</v>
      </c>
      <c r="E59" s="2">
        <v>94.827788999999996</v>
      </c>
      <c r="F59" s="2">
        <v>94.850234999999998</v>
      </c>
      <c r="G59" s="2">
        <v>94.855072000000007</v>
      </c>
      <c r="H59" s="2">
        <v>94.797905</v>
      </c>
      <c r="I59" s="2">
        <v>94.816451999999998</v>
      </c>
      <c r="J59" s="2">
        <v>94.825417000000002</v>
      </c>
      <c r="K59" s="2">
        <v>94.806938000000002</v>
      </c>
      <c r="L59" s="2">
        <v>94.792389</v>
      </c>
      <c r="M59" s="2">
        <v>94.779480000000007</v>
      </c>
      <c r="N59" s="2">
        <v>94.786986999999996</v>
      </c>
      <c r="O59" s="2">
        <v>94.816933000000006</v>
      </c>
      <c r="P59" s="2">
        <v>99.995773</v>
      </c>
      <c r="Q59" s="2">
        <v>99.689132999999998</v>
      </c>
      <c r="R59" s="2">
        <v>99.709075999999996</v>
      </c>
      <c r="S59" s="2">
        <v>99.703513999999998</v>
      </c>
      <c r="T59" s="2">
        <v>99.696235999999999</v>
      </c>
      <c r="U59" s="2">
        <v>99.689346</v>
      </c>
      <c r="V59" s="2">
        <v>99.683670000000006</v>
      </c>
      <c r="W59" s="2">
        <v>94.857315</v>
      </c>
      <c r="X59" s="2">
        <v>99.704757999999998</v>
      </c>
      <c r="Y59" s="2">
        <v>94.858337000000006</v>
      </c>
      <c r="Z59" s="2">
        <v>99.707274999999996</v>
      </c>
      <c r="AA59" s="2">
        <v>99.6875</v>
      </c>
      <c r="AB59" s="2">
        <v>94.891578999999993</v>
      </c>
      <c r="AC59" s="2">
        <v>99.683944999999994</v>
      </c>
      <c r="AD59" s="2">
        <v>99.679671999999997</v>
      </c>
      <c r="AE59" s="2">
        <v>99.675064000000006</v>
      </c>
      <c r="AF59" s="2">
        <v>99.69838</v>
      </c>
      <c r="AG59" s="2">
        <v>99.680695</v>
      </c>
      <c r="AH59" s="2">
        <v>99.672882000000001</v>
      </c>
      <c r="AI59" s="2">
        <v>99.693466000000001</v>
      </c>
      <c r="AJ59" s="2">
        <v>99.695564000000005</v>
      </c>
      <c r="AK59" s="2">
        <v>99.680412000000004</v>
      </c>
      <c r="AL59" s="2">
        <v>99.696724000000003</v>
      </c>
      <c r="AM59" s="2">
        <v>94.872208000000001</v>
      </c>
      <c r="AN59" s="2">
        <v>94.869438000000002</v>
      </c>
      <c r="AO59" s="2">
        <v>99.679443000000006</v>
      </c>
      <c r="AP59" s="2">
        <v>99.681351000000006</v>
      </c>
      <c r="AQ59" s="2">
        <v>99.666718000000003</v>
      </c>
      <c r="AR59" s="2">
        <v>99.672150000000002</v>
      </c>
      <c r="AS59" s="2">
        <v>99.682441999999995</v>
      </c>
      <c r="AT59" s="2">
        <v>99.686385999999999</v>
      </c>
      <c r="AU59" s="2">
        <v>99.678635</v>
      </c>
      <c r="AV59" s="2">
        <v>94.825989000000007</v>
      </c>
      <c r="AW59" s="2">
        <v>94.830039999999997</v>
      </c>
      <c r="AX59" s="2">
        <v>99.668639999999996</v>
      </c>
      <c r="AY59" s="2">
        <v>99.669005999999996</v>
      </c>
      <c r="AZ59" s="2">
        <v>99.677138999999997</v>
      </c>
      <c r="BA59" s="2">
        <v>99.687423999999993</v>
      </c>
      <c r="BB59" s="2">
        <v>94.828063999999998</v>
      </c>
      <c r="BC59" s="2">
        <v>99.685317999999995</v>
      </c>
      <c r="BD59" s="2">
        <v>94.878585999999999</v>
      </c>
      <c r="BE59" s="2"/>
    </row>
    <row r="60" spans="1:57" x14ac:dyDescent="0.25">
      <c r="A60" t="s">
        <v>42</v>
      </c>
      <c r="B60" s="2">
        <v>98.997910000000005</v>
      </c>
      <c r="C60" s="2">
        <v>98.956069999999997</v>
      </c>
      <c r="D60" s="2">
        <v>99.005477999999997</v>
      </c>
      <c r="E60" s="2">
        <v>98.941185000000004</v>
      </c>
      <c r="F60" s="2">
        <v>99.007110999999995</v>
      </c>
      <c r="G60" s="2">
        <v>98.971564999999998</v>
      </c>
      <c r="H60" s="2">
        <v>98.971817000000001</v>
      </c>
      <c r="I60" s="2">
        <v>98.979766999999995</v>
      </c>
      <c r="J60" s="2">
        <v>98.960494999999995</v>
      </c>
      <c r="K60" s="2">
        <v>98.946235999999999</v>
      </c>
      <c r="L60" s="2">
        <v>98.961815000000001</v>
      </c>
      <c r="M60" s="2">
        <v>98.951690999999997</v>
      </c>
      <c r="N60" s="2">
        <v>98.957756000000003</v>
      </c>
      <c r="O60" s="2">
        <v>98.973297000000002</v>
      </c>
      <c r="P60" s="2">
        <v>94.863724000000005</v>
      </c>
      <c r="Q60" s="2">
        <v>94.749404999999996</v>
      </c>
      <c r="R60" s="2">
        <v>94.732024999999993</v>
      </c>
      <c r="S60" s="2">
        <v>94.732574</v>
      </c>
      <c r="T60" s="2">
        <v>94.741958999999994</v>
      </c>
      <c r="U60" s="2">
        <v>94.730118000000004</v>
      </c>
      <c r="V60" s="2">
        <v>94.719986000000006</v>
      </c>
      <c r="W60" s="2">
        <v>98.333618000000001</v>
      </c>
      <c r="X60" s="2">
        <v>94.795967000000005</v>
      </c>
      <c r="Y60" s="2">
        <v>98.273842000000002</v>
      </c>
      <c r="Z60" s="2">
        <v>94.782852000000005</v>
      </c>
      <c r="AA60" s="2">
        <v>94.708481000000006</v>
      </c>
      <c r="AB60" s="2">
        <v>98.321235999999999</v>
      </c>
      <c r="AC60" s="2">
        <v>94.715652000000006</v>
      </c>
      <c r="AD60" s="2">
        <v>94.728667999999999</v>
      </c>
      <c r="AE60" s="2">
        <v>94.773605000000003</v>
      </c>
      <c r="AF60" s="2">
        <v>94.735336000000004</v>
      </c>
      <c r="AG60" s="2">
        <v>94.757346999999996</v>
      </c>
      <c r="AH60" s="2">
        <v>94.695205999999999</v>
      </c>
      <c r="AI60" s="2">
        <v>94.737289000000004</v>
      </c>
      <c r="AJ60" s="2">
        <v>94.741318000000007</v>
      </c>
      <c r="AK60" s="2">
        <v>94.763687000000004</v>
      </c>
      <c r="AL60" s="2">
        <v>94.698593000000002</v>
      </c>
      <c r="AM60" s="2">
        <v>98.291015999999999</v>
      </c>
      <c r="AN60" s="2">
        <v>98.314353999999994</v>
      </c>
      <c r="AO60" s="2">
        <v>94.751923000000005</v>
      </c>
      <c r="AP60" s="2">
        <v>94.656433000000007</v>
      </c>
      <c r="AQ60" s="2">
        <v>94.707733000000005</v>
      </c>
      <c r="AR60" s="2">
        <v>94.688338999999999</v>
      </c>
      <c r="AS60" s="2">
        <v>94.703918000000002</v>
      </c>
      <c r="AT60" s="2">
        <v>94.731384000000006</v>
      </c>
      <c r="AU60" s="2">
        <v>94.686233999999999</v>
      </c>
      <c r="AV60" s="2">
        <v>98.313950000000006</v>
      </c>
      <c r="AW60" s="2">
        <v>98.31514</v>
      </c>
      <c r="AX60" s="2">
        <v>94.669922</v>
      </c>
      <c r="AY60" s="2">
        <v>94.724532999999994</v>
      </c>
      <c r="AZ60" s="2">
        <v>94.704018000000005</v>
      </c>
      <c r="BA60" s="2">
        <v>94.722442999999998</v>
      </c>
      <c r="BB60" s="2">
        <v>98.307250999999994</v>
      </c>
      <c r="BC60" s="2">
        <v>94.743767000000005</v>
      </c>
      <c r="BD60" s="2">
        <v>98.353661000000002</v>
      </c>
      <c r="BE60" s="2">
        <v>94.886612</v>
      </c>
    </row>
  </sheetData>
  <mergeCells count="1">
    <mergeCell ref="A2:BF2"/>
  </mergeCells>
  <phoneticPr fontId="18" type="noConversion"/>
  <conditionalFormatting sqref="B6:D6 D7 B5:F5 H5:BE6 B4:D4 F4:BE4 B7:B9 B8:BE60">
    <cfRule type="colorScale" priority="5">
      <colorScale>
        <cfvo type="min"/>
        <cfvo type="percentile" val="50"/>
        <cfvo type="max"/>
        <color rgb="FFF8696B"/>
        <color rgb="FFFFEB84"/>
        <color rgb="FF63BE7B"/>
      </colorScale>
    </cfRule>
  </conditionalFormatting>
  <conditionalFormatting sqref="C7">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29" ma:contentTypeDescription="Create a new document." ma:contentTypeScope="" ma:versionID="3a8f6e1a4174aa4a2ef411e8ebc1aa88">
  <xsd:schema xmlns:xsd="http://www.w3.org/2001/XMLSchema" xmlns:xs="http://www.w3.org/2001/XMLSchema" xmlns:p="http://schemas.microsoft.com/office/2006/metadata/properties" xmlns:ns2="4240f11c-4df2-4a37-9be1-bdf0d4dfc218" xmlns:ns3="fe73b3f6-a427-4a99-886e-da32c6de835d" xmlns:ns4="20fce85d-4faf-41c7-9637-864568698a5a" xmlns:ns5="7e0d6d10-3eb5-495c-ad98-f1d271f047b3" targetNamespace="http://schemas.microsoft.com/office/2006/metadata/properties" ma:root="true" ma:fieldsID="8941f9dc1f1a4860cdcb59df58c14bf5" ns2:_="" ns3:_="" ns4:_="" ns5:_="">
    <xsd:import namespace="4240f11c-4df2-4a37-9be1-bdf0d4dfc218"/>
    <xsd:import namespace="fe73b3f6-a427-4a99-886e-da32c6de835d"/>
    <xsd:import namespace="20fce85d-4faf-41c7-9637-864568698a5a"/>
    <xsd:import namespace="7e0d6d10-3eb5-495c-ad98-f1d271f047b3"/>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5:MediaServiceObjectDetectorVersions" minOccurs="0"/>
                <xsd:element ref="ns5:MediaServiceSearchProperties" minOccurs="0"/>
                <xsd:element ref="ns5:MediaLengthInSeconds" minOccurs="0"/>
                <xsd:element ref="ns5: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7e0d6d10-3eb5-495c-ad98-f1d271f047b3" elementFormDefault="qualified">
    <xsd:import namespace="http://schemas.microsoft.com/office/2006/documentManagement/types"/>
    <xsd:import namespace="http://schemas.microsoft.com/office/infopath/2007/PartnerControls"/>
    <xsd:element name="MediaServiceObjectDetectorVersions" ma:index="31" nillable="true" ma:displayName="MediaServiceObjectDetectorVersions" ma:hidden="true" ma:indexed="true" ma:internalName="MediaServiceObjectDetectorVersions" ma:readOnly="true">
      <xsd:simpleType>
        <xsd:restriction base="dms:Text"/>
      </xsd:simpleType>
    </xsd:element>
    <xsd:element name="MediaServiceSearchProperties" ma:index="32" nillable="true" ma:displayName="MediaServiceSearchProperties" ma:hidden="true" ma:internalName="MediaServiceSearchProperties" ma:readOnly="true">
      <xsd:simpleType>
        <xsd:restriction base="dms:Note"/>
      </xsd:simpleType>
    </xsd:element>
    <xsd:element name="MediaLengthInSeconds" ma:index="33" nillable="true" ma:displayName="MediaLengthInSeconds" ma:hidden="true" ma:internalName="MediaLengthInSeconds" ma:readOnly="true">
      <xsd:simpleType>
        <xsd:restriction base="dms:Unknown"/>
      </xsd:simpleType>
    </xsd:element>
    <xsd:element name="MediaServiceLocation" ma:index="34" nillable="true" ma:displayName="Location" ma:indexed="true"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SharedContentType xmlns="Microsoft.SharePoint.Taxonomy.ContentTypeSync" SourceId="14c281f0-fdb2-43d6-8bd5-8268950107ba" ContentTypeId="0x010100EE95EE7DB3A482488E68FA4A7091999F" PreviousValue="false"/>
</file>

<file path=customXml/item3.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EUJ-388967762-29689</_dlc_DocId>
    <_dlc_DocIdUrl xmlns="20fce85d-4faf-41c7-9637-864568698a5a">
      <Url>https://ecdc365.sharepoint.com/teams/iorg_sec_euj/_layouts/15/DocIdRedir.aspx?ID=IORGEUJ-388967762-29689</Url>
      <Description>IORGEUJ-388967762-29689</Description>
    </_dlc_DocIdUrl>
  </documentManagement>
</p:properties>
</file>

<file path=customXml/itemProps1.xml><?xml version="1.0" encoding="utf-8"?>
<ds:datastoreItem xmlns:ds="http://schemas.openxmlformats.org/officeDocument/2006/customXml" ds:itemID="{81075BBC-B522-4457-A83B-FB71EB40D83F}"/>
</file>

<file path=customXml/itemProps2.xml><?xml version="1.0" encoding="utf-8"?>
<ds:datastoreItem xmlns:ds="http://schemas.openxmlformats.org/officeDocument/2006/customXml" ds:itemID="{6B5E897A-220B-45A1-8139-C047E9CAD02A}"/>
</file>

<file path=customXml/itemProps3.xml><?xml version="1.0" encoding="utf-8"?>
<ds:datastoreItem xmlns:ds="http://schemas.openxmlformats.org/officeDocument/2006/customXml" ds:itemID="{44B4BB9C-2E85-403A-AB85-ED682C390579}"/>
</file>

<file path=customXml/itemProps4.xml><?xml version="1.0" encoding="utf-8"?>
<ds:datastoreItem xmlns:ds="http://schemas.openxmlformats.org/officeDocument/2006/customXml" ds:itemID="{8FF07E00-A823-40B0-9EAD-FAF6F518D85F}"/>
</file>

<file path=customXml/itemProps5.xml><?xml version="1.0" encoding="utf-8"?>
<ds:datastoreItem xmlns:ds="http://schemas.openxmlformats.org/officeDocument/2006/customXml" ds:itemID="{3633D183-4A8C-4662-AC3C-95367BC5F6C3}"/>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NP distance matrix</vt:lpstr>
      <vt:lpstr>ANI matrix</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6-06-29T10:57:10Z</dcterms:created>
  <dcterms:modified xsi:type="dcterms:W3CDTF">2026-07-20T16:26: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0CCACF0CCABF224CA1212662C2C30279</vt:lpwstr>
  </property>
  <property fmtid="{D5CDD505-2E9C-101B-9397-08002B2CF9AE}" pid="3" name="TaxKeyword">
    <vt:lpwstr/>
  </property>
  <property fmtid="{D5CDD505-2E9C-101B-9397-08002B2CF9AE}" pid="4" name="ECMX_ENTITY">
    <vt:lpwstr/>
  </property>
  <property fmtid="{D5CDD505-2E9C-101B-9397-08002B2CF9AE}" pid="5" name="MediaServiceImageTags">
    <vt:lpwstr/>
  </property>
  <property fmtid="{D5CDD505-2E9C-101B-9397-08002B2CF9AE}" pid="6" name="ECMX_LIFECYCLE">
    <vt:lpwstr>2;#Active|50127695-0d4f-4ac1-ab93-ebc716c3e584</vt:lpwstr>
  </property>
  <property fmtid="{D5CDD505-2E9C-101B-9397-08002B2CF9AE}" pid="7" name="TaxKeywordTaxHTField">
    <vt:lpwstr/>
  </property>
  <property fmtid="{D5CDD505-2E9C-101B-9397-08002B2CF9AE}" pid="8" name="ECMX_DOCUMENTTYPE">
    <vt:lpwstr/>
  </property>
  <property fmtid="{D5CDD505-2E9C-101B-9397-08002B2CF9AE}" pid="9" name="ECMX_CATEGORYLABEL">
    <vt:lpwstr/>
  </property>
  <property fmtid="{D5CDD505-2E9C-101B-9397-08002B2CF9AE}" pid="10" name="ECMX_DOCUMENTSTATUS">
    <vt:lpwstr>1;#Draft|bed60e9a-f1b8-4691-a7e2-534f78067ff3</vt:lpwstr>
  </property>
  <property fmtid="{D5CDD505-2E9C-101B-9397-08002B2CF9AE}" pid="11" name="lcf76f155ced4ddcb4097134ff3c332f">
    <vt:lpwstr/>
  </property>
  <property fmtid="{D5CDD505-2E9C-101B-9397-08002B2CF9AE}" pid="12" name="ECMX_DISEASEPATHOGEN">
    <vt:lpwstr/>
  </property>
  <property fmtid="{D5CDD505-2E9C-101B-9397-08002B2CF9AE}" pid="13" name="_dlc_DocIdItemGuid">
    <vt:lpwstr>ec857946-85ed-4c1b-b55e-6bb0f19953e7</vt:lpwstr>
  </property>
</Properties>
</file>